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760" windowHeight="11190"/>
  </bookViews>
  <sheets>
    <sheet name="Signaling Pathways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9" i="7" l="1"/>
  <c r="N38" i="7"/>
  <c r="N37" i="7"/>
</calcChain>
</file>

<file path=xl/sharedStrings.xml><?xml version="1.0" encoding="utf-8"?>
<sst xmlns="http://schemas.openxmlformats.org/spreadsheetml/2006/main" count="926" uniqueCount="733">
  <si>
    <t>ENSG00000105329</t>
  </si>
  <si>
    <t>transforming growth factor, beta 1 [Source:HGNC Symbol;Acc:11766]</t>
  </si>
  <si>
    <t>TGFB1</t>
  </si>
  <si>
    <t>NM_000660</t>
  </si>
  <si>
    <t>ENSG00000092969</t>
  </si>
  <si>
    <t>transforming growth factor, beta 2 [Source:HGNC Symbol;Acc:11768]</t>
  </si>
  <si>
    <t>TGFB2</t>
  </si>
  <si>
    <t>NM_003238</t>
  </si>
  <si>
    <t>ENSG00000119699</t>
  </si>
  <si>
    <t>transforming growth factor, beta 3 [Source:HGNC Symbol;Acc:11769]</t>
  </si>
  <si>
    <t>TGFB3</t>
  </si>
  <si>
    <t>NM_003239</t>
  </si>
  <si>
    <t>ENSG00000106799</t>
  </si>
  <si>
    <t>transforming growth factor, beta receptor 1 [Source:HGNC Symbol;Acc:11772]</t>
  </si>
  <si>
    <t>TGFBR1</t>
  </si>
  <si>
    <t>NM_004612</t>
  </si>
  <si>
    <t>ENSG00000163513</t>
  </si>
  <si>
    <t>transforming growth factor, beta receptor II (70/80kDa) [Source:HGNC Symbol;Acc:11773]</t>
  </si>
  <si>
    <t>TGFBR2</t>
  </si>
  <si>
    <t>NM_003242</t>
  </si>
  <si>
    <t>ENSG00000123612</t>
  </si>
  <si>
    <t>ACVR1C</t>
  </si>
  <si>
    <t>NM_145259</t>
  </si>
  <si>
    <t>ENSG00000115170</t>
  </si>
  <si>
    <t>activin A receptor, type I [Source:HGNC Symbol;Acc:171]</t>
  </si>
  <si>
    <t>ACVR1</t>
  </si>
  <si>
    <t>NM_001111067</t>
  </si>
  <si>
    <t>ENSG00000135503</t>
  </si>
  <si>
    <t>activin A receptor, type IB [Source:HGNC Symbol;Acc:172]</t>
  </si>
  <si>
    <t>ACVR1B</t>
  </si>
  <si>
    <t>NM_020328</t>
  </si>
  <si>
    <t>ENSG00000121989</t>
  </si>
  <si>
    <t>activin A receptor, type IIA [Source:HGNC Symbol;Acc:173]</t>
  </si>
  <si>
    <t>ACVR2A</t>
  </si>
  <si>
    <t>NM_001616</t>
  </si>
  <si>
    <t>ENSG00000114739</t>
  </si>
  <si>
    <t>activin A receptor, type IIB [Source:HGNC Symbol;Acc:174]</t>
  </si>
  <si>
    <t>ACVR2B</t>
  </si>
  <si>
    <t>NM_001106</t>
  </si>
  <si>
    <t>ENSG00000122641</t>
  </si>
  <si>
    <t>inhibin, beta A [Source:HGNC Symbol;Acc:6066]</t>
  </si>
  <si>
    <t>INHBA</t>
  </si>
  <si>
    <t>NM_002192</t>
  </si>
  <si>
    <t>ENSG00000175189</t>
  </si>
  <si>
    <t>inhibin, beta C [Source:HGNC Symbol;Acc:6068]</t>
  </si>
  <si>
    <t>INHBC</t>
  </si>
  <si>
    <t>NM_005538</t>
  </si>
  <si>
    <t>ENSG00000139269</t>
  </si>
  <si>
    <t>inhibin, beta E [Source:HGNC Symbol;Acc:24029]</t>
  </si>
  <si>
    <t>INHBE</t>
  </si>
  <si>
    <t>NM_031479</t>
  </si>
  <si>
    <t>ENSG00000156574</t>
  </si>
  <si>
    <t>nodal growth differentiation factor [Source:HGNC Symbol;Acc:7865]</t>
  </si>
  <si>
    <t>NODAL</t>
  </si>
  <si>
    <t>NM_018055</t>
  </si>
  <si>
    <t>ENSG00000143869</t>
  </si>
  <si>
    <t>GDF7</t>
  </si>
  <si>
    <t>NM_182828</t>
  </si>
  <si>
    <t>ENSG00000156466</t>
  </si>
  <si>
    <t>GDF6</t>
  </si>
  <si>
    <t>NM_001001557</t>
  </si>
  <si>
    <t>ENSG00000243709</t>
  </si>
  <si>
    <t>left-right determination factor 1 [Source:HGNC Symbol;Acc:6552]</t>
  </si>
  <si>
    <t>LEFTY1</t>
  </si>
  <si>
    <t>NM_020997</t>
  </si>
  <si>
    <t>ENSG00000143768</t>
  </si>
  <si>
    <t>left-right determination factor 2 [Source:HGNC Symbol;Acc:3122]</t>
  </si>
  <si>
    <t>LEFTY2</t>
  </si>
  <si>
    <t>NM_003240</t>
  </si>
  <si>
    <t>ENSG00000183682</t>
  </si>
  <si>
    <t>bone morphogenetic protein 8a [Source:HGNC Symbol;Acc:21650]</t>
  </si>
  <si>
    <t>BMP8A</t>
  </si>
  <si>
    <t>NM_181809</t>
  </si>
  <si>
    <t>ENSG00000125845</t>
  </si>
  <si>
    <t>bone morphogenetic protein 2 [Source:HGNC Symbol;Acc:1069]</t>
  </si>
  <si>
    <t>BMP2</t>
  </si>
  <si>
    <t>NM_001200</t>
  </si>
  <si>
    <t>ENSG00000125378</t>
  </si>
  <si>
    <t>bone morphogenetic protein 4 [Source:HGNC Symbol;Acc:1071]</t>
  </si>
  <si>
    <t>BMP4</t>
  </si>
  <si>
    <t>NM_130851</t>
  </si>
  <si>
    <t>ENSG00000112175</t>
  </si>
  <si>
    <t>bone morphogenetic protein 5 [Source:HGNC Symbol;Acc:1072]</t>
  </si>
  <si>
    <t>BMP5</t>
  </si>
  <si>
    <t>NM_021073</t>
  </si>
  <si>
    <t>ENSG00000153162</t>
  </si>
  <si>
    <t>bone morphogenetic protein 6 [Source:HGNC Symbol;Acc:1073]</t>
  </si>
  <si>
    <t>BMP6</t>
  </si>
  <si>
    <t>NM_001718</t>
  </si>
  <si>
    <t>ENSG00000101144</t>
  </si>
  <si>
    <t>bone morphogenetic protein 7 [Source:HGNC Symbol;Acc:1074]</t>
  </si>
  <si>
    <t>BMP7</t>
  </si>
  <si>
    <t>NM_001719</t>
  </si>
  <si>
    <t>ENSG00000116985</t>
  </si>
  <si>
    <t>bone morphogenetic protein 8b [Source:HGNC Symbol;Acc:1075]</t>
  </si>
  <si>
    <t>BMP8B</t>
  </si>
  <si>
    <t>NM_001720</t>
  </si>
  <si>
    <t>ENSG00000107779</t>
  </si>
  <si>
    <t>bone morphogenetic protein receptor, type IA [Source:HGNC Symbol;Acc:1076]</t>
  </si>
  <si>
    <t>BMPR1A</t>
  </si>
  <si>
    <t>NM_004329</t>
  </si>
  <si>
    <t>ENSG00000138696</t>
  </si>
  <si>
    <t>bone morphogenetic protein receptor, type IB [Source:HGNC Symbol;Acc:1077]</t>
  </si>
  <si>
    <t>BMPR1B</t>
  </si>
  <si>
    <t>NM_001256794</t>
  </si>
  <si>
    <t>ENSG00000204217</t>
  </si>
  <si>
    <t>bone morphogenetic protein receptor, type II (serine/threonine kinase) [Source:HGNC Symbol;Acc:1078]</t>
  </si>
  <si>
    <t>BMPR2</t>
  </si>
  <si>
    <t>NM_001204</t>
  </si>
  <si>
    <t>ENSG00000104899</t>
  </si>
  <si>
    <t>anti-Mullerian hormone [Source:HGNC Symbol;Acc:464]</t>
  </si>
  <si>
    <t>AMH</t>
  </si>
  <si>
    <t>NM_000479</t>
  </si>
  <si>
    <t>ENSG00000135409</t>
  </si>
  <si>
    <t>anti-Mullerian hormone receptor, type II [Source:HGNC Symbol;Acc:465]</t>
  </si>
  <si>
    <t>AMHR2</t>
  </si>
  <si>
    <t>NM_020547</t>
  </si>
  <si>
    <t>activin A receptor, type IC [Source:HGNC Symbol;Acc:18123]</t>
    <phoneticPr fontId="1" type="noConversion"/>
  </si>
  <si>
    <t>ENSG00000170365</t>
  </si>
  <si>
    <t>SMAD family member 1 [Source:HGNC Symbol;Acc:6767]</t>
  </si>
  <si>
    <t>SMAD1</t>
  </si>
  <si>
    <t>NM_005900</t>
  </si>
  <si>
    <t>ENSG00000175387</t>
  </si>
  <si>
    <t>SMAD family member 2 [Source:HGNC Symbol;Acc:6768]</t>
  </si>
  <si>
    <t>SMAD2</t>
  </si>
  <si>
    <t>NM_005901</t>
  </si>
  <si>
    <t>ENSG00000166949</t>
  </si>
  <si>
    <t>SMAD family member 3 [Source:HGNC Symbol;Acc:6769]</t>
  </si>
  <si>
    <t>SMAD3</t>
  </si>
  <si>
    <t>NM_005902</t>
  </si>
  <si>
    <t>ENSG00000141646</t>
  </si>
  <si>
    <t>SMAD family member 4 [Source:HGNC Symbol;Acc:6770]</t>
  </si>
  <si>
    <t>SMAD4</t>
  </si>
  <si>
    <t>NM_005359</t>
  </si>
  <si>
    <t>ENSG00000113658</t>
  </si>
  <si>
    <t>SMAD family member 5 [Source:HGNC Symbol;Acc:6771]</t>
  </si>
  <si>
    <t>SMAD5</t>
  </si>
  <si>
    <t>NM_005903</t>
  </si>
  <si>
    <t>ENSG00000137834</t>
  </si>
  <si>
    <t>SMAD family member 6 [Source:HGNC Symbol;Acc:6772]</t>
  </si>
  <si>
    <t>SMAD6</t>
  </si>
  <si>
    <t>NM_005585</t>
  </si>
  <si>
    <t>ENSG00000101665</t>
  </si>
  <si>
    <t>SMAD family member 7 [Source:HGNC Symbol;Acc:6773]</t>
  </si>
  <si>
    <t>SMAD7</t>
  </si>
  <si>
    <t>NM_005904</t>
  </si>
  <si>
    <t>ENSG00000120693</t>
  </si>
  <si>
    <t>SMAD family member 9 [Source:HGNC Symbol;Acc:6774]</t>
  </si>
  <si>
    <t>SMAD9</t>
  </si>
  <si>
    <t>NM_005905</t>
  </si>
  <si>
    <t>ENSG00000069702</t>
  </si>
  <si>
    <t>NM_003243</t>
  </si>
  <si>
    <t>TGFBR3</t>
    <phoneticPr fontId="1" type="noConversion"/>
  </si>
  <si>
    <t>ENSG00000241186</t>
  </si>
  <si>
    <t>NM_003212</t>
  </si>
  <si>
    <t>TDGF1</t>
  </si>
  <si>
    <t>ENSG00000106991</t>
  </si>
  <si>
    <t>NM_001278138</t>
  </si>
  <si>
    <t>ENG</t>
  </si>
  <si>
    <t>ENSG00000162552</t>
  </si>
  <si>
    <t>wingless-type MMTV integration site family, member 4 [Source:HGNC Symbol;Acc:12783]</t>
  </si>
  <si>
    <t>WNT4</t>
  </si>
  <si>
    <t>NM_030761</t>
  </si>
  <si>
    <t>ENSG00000125084</t>
  </si>
  <si>
    <t>wingless-type MMTV integration site family, member 1 [Source:HGNC Symbol;Acc:12774]</t>
  </si>
  <si>
    <t>WNT1</t>
  </si>
  <si>
    <t>NM_005430</t>
  </si>
  <si>
    <t>ENSG00000108379</t>
  </si>
  <si>
    <t>wingless-type MMTV integration site family, member 3 [Source:HGNC Symbol;Acc:12782]</t>
  </si>
  <si>
    <t>WNT3</t>
  </si>
  <si>
    <t>NM_030753</t>
  </si>
  <si>
    <t>ENSG00000114251</t>
  </si>
  <si>
    <t>wingless-type MMTV integration site family, member 5A [Source:HGNC Symbol;Acc:12784]</t>
  </si>
  <si>
    <t>WNT5A</t>
  </si>
  <si>
    <t>NM_003392</t>
  </si>
  <si>
    <t>ENSG00000188064</t>
  </si>
  <si>
    <t>wingless-type MMTV integration site family, member 7B [Source:HGNC Symbol;Acc:12787]</t>
  </si>
  <si>
    <t>WNT7B</t>
  </si>
  <si>
    <t>NM_058238</t>
  </si>
  <si>
    <t>ENSG00000061492</t>
  </si>
  <si>
    <t>wingless-type MMTV integration site family, member 8A [Source:HGNC Symbol;Acc:12788]</t>
  </si>
  <si>
    <t>WNT8A</t>
  </si>
  <si>
    <t>NM_058244</t>
  </si>
  <si>
    <t>ENSG00000075290</t>
  </si>
  <si>
    <t>wingless-type MMTV integration site family, member 8B [Source:HGNC Symbol;Acc:12789]</t>
  </si>
  <si>
    <t>WNT8B</t>
  </si>
  <si>
    <t>NM_003393</t>
  </si>
  <si>
    <t>ENSG00000169884</t>
  </si>
  <si>
    <t>wingless-type MMTV integration site family, member 10B [Source:HGNC Symbol;Acc:12775]</t>
  </si>
  <si>
    <t>WNT10B</t>
  </si>
  <si>
    <t>NM_003394</t>
  </si>
  <si>
    <t>ENSG00000134245</t>
  </si>
  <si>
    <t>wingless-type MMTV integration site family, member 2B [Source:HGNC Symbol;Acc:12781]</t>
  </si>
  <si>
    <t>WNT2B</t>
  </si>
  <si>
    <t>NM_024494</t>
  </si>
  <si>
    <t>ENSG00000143816</t>
  </si>
  <si>
    <t>wingless-type MMTV integration site family, member 9A [Source:HGNC Symbol;Acc:12778]</t>
  </si>
  <si>
    <t>WNT9A</t>
  </si>
  <si>
    <t>NM_003395</t>
  </si>
  <si>
    <t>ENSG00000111186</t>
  </si>
  <si>
    <t>wingless-type MMTV integration site family, member 5B [Source:HGNC Symbol;Acc:16265]</t>
  </si>
  <si>
    <t>WNT5B</t>
  </si>
  <si>
    <t>NM_032642</t>
  </si>
  <si>
    <t>ENSG00000154342</t>
  </si>
  <si>
    <t>wingless-type MMTV integration site family, member 3A [Source:HGNC Symbol;Acc:15983]</t>
  </si>
  <si>
    <t>WNT3A</t>
  </si>
  <si>
    <t>NM_033131</t>
  </si>
  <si>
    <t>ENSG00000111432</t>
  </si>
  <si>
    <t>frizzled family receptor 10 [Source:HGNC Symbol;Acc:4039]</t>
  </si>
  <si>
    <t>FZD10</t>
  </si>
  <si>
    <t>NM_007197</t>
  </si>
  <si>
    <t>ENSG00000180340</t>
  </si>
  <si>
    <t>frizzled family receptor 2 [Source:HGNC Symbol;Acc:4040]</t>
  </si>
  <si>
    <t>FZD2</t>
  </si>
  <si>
    <t>NM_001466</t>
  </si>
  <si>
    <t>ENSG00000163251</t>
  </si>
  <si>
    <t>frizzled family receptor 5 [Source:HGNC Symbol;Acc:4043]</t>
  </si>
  <si>
    <t>FZD5</t>
  </si>
  <si>
    <t>NM_003468</t>
  </si>
  <si>
    <t>ENSG00000104290</t>
  </si>
  <si>
    <t>frizzled family receptor 3 [Source:HGNC Symbol;Acc:4041]</t>
  </si>
  <si>
    <t>FZD3</t>
  </si>
  <si>
    <t>NM_145866</t>
  </si>
  <si>
    <t>ENSG00000157240</t>
  </si>
  <si>
    <t>frizzled family receptor 1 [Source:HGNC Symbol;Acc:4038]</t>
  </si>
  <si>
    <t>FZD1</t>
  </si>
  <si>
    <t>NM_003505</t>
  </si>
  <si>
    <t>ENSG00000174804</t>
  </si>
  <si>
    <t>frizzled family receptor 4 [Source:HGNC Symbol;Acc:4042]</t>
  </si>
  <si>
    <t>FZD4</t>
  </si>
  <si>
    <t>NM_012193</t>
  </si>
  <si>
    <t>ENSG00000164930</t>
  </si>
  <si>
    <t>frizzled family receptor 6 [Source:HGNC Symbol;Acc:4044]</t>
  </si>
  <si>
    <t>FZD6</t>
  </si>
  <si>
    <t>NM_003506</t>
  </si>
  <si>
    <t>ENSG00000155760</t>
  </si>
  <si>
    <t>frizzled family receptor 7 [Source:HGNC Symbol;Acc:4045]</t>
  </si>
  <si>
    <t>FZD7</t>
  </si>
  <si>
    <t>NM_003507</t>
  </si>
  <si>
    <t>ENSG00000177283</t>
  </si>
  <si>
    <t>frizzled family receptor 8 [Source:HGNC Symbol;Acc:4046]</t>
  </si>
  <si>
    <t>FZD8</t>
  </si>
  <si>
    <t>NM_031866</t>
  </si>
  <si>
    <t>ENSG00000188763</t>
  </si>
  <si>
    <t>frizzled family receptor 9 [Source:HGNC Symbol;Acc:4047]</t>
  </si>
  <si>
    <t>FZD9</t>
  </si>
  <si>
    <t>NM_003508</t>
  </si>
  <si>
    <t>ENSG00000070018</t>
  </si>
  <si>
    <t>low density lipoprotein receptor-related protein 6 [Source:HGNC Symbol;Acc:6698]</t>
  </si>
  <si>
    <t>LRP6</t>
  </si>
  <si>
    <t>NM_002336</t>
  </si>
  <si>
    <t>ENSG00000162337</t>
  </si>
  <si>
    <t>low density lipoprotein receptor-related protein 5 [Source:HGNC Symbol;Acc:6697]</t>
  </si>
  <si>
    <t>LRP5</t>
  </si>
  <si>
    <t>NM_002335</t>
  </si>
  <si>
    <t>ENSG00000103126</t>
  </si>
  <si>
    <t>axin 1 [Source:HGNC Symbol;Acc:903]</t>
  </si>
  <si>
    <t>AXIN1</t>
  </si>
  <si>
    <t>NM_181050</t>
  </si>
  <si>
    <t>ENSG00000168646</t>
  </si>
  <si>
    <t>axin 2 [Source:HGNC Symbol;Acc:904]</t>
  </si>
  <si>
    <t>AXIN2</t>
  </si>
  <si>
    <t>NM_004655</t>
  </si>
  <si>
    <t>ENSG00000115266</t>
  </si>
  <si>
    <t>adenomatosis polyposis coli 2 [Source:HGNC Symbol;Acc:24036]</t>
  </si>
  <si>
    <t>APC2</t>
  </si>
  <si>
    <t>NM_005883</t>
  </si>
  <si>
    <t>ENSG00000134982</t>
  </si>
  <si>
    <t>adenomatous polyposis coli [Source:HGNC Symbol;Acc:583]</t>
  </si>
  <si>
    <t>APC</t>
  </si>
  <si>
    <t>NM_001127511</t>
  </si>
  <si>
    <t>ENSG00000082701</t>
  </si>
  <si>
    <t>NM_002093</t>
  </si>
  <si>
    <t>GSK3B</t>
  </si>
  <si>
    <t>ENSG00000105723</t>
  </si>
  <si>
    <t>NM_019884</t>
  </si>
  <si>
    <t>GSK3A</t>
  </si>
  <si>
    <t>glycogen synthase kinase 3 beta [Source:HGNC Symbol;Acc:4617]</t>
  </si>
  <si>
    <t>glycogen synthase kinase 3 alpha [Source:HGNC Symbol;Acc:4616]</t>
  </si>
  <si>
    <t>ENSG00000107404</t>
  </si>
  <si>
    <t>dishevelled segment polarity protein 1 [Source:HGNC Symbol;Acc:3084]</t>
  </si>
  <si>
    <t>DVL1</t>
  </si>
  <si>
    <t>NM_004421</t>
  </si>
  <si>
    <t>ENSG00000004975</t>
  </si>
  <si>
    <t>dishevelled segment polarity protein 2 [Source:HGNC Symbol;Acc:3086]</t>
  </si>
  <si>
    <t>DVL2</t>
  </si>
  <si>
    <t>NM_004422</t>
  </si>
  <si>
    <t>ENSG00000161202</t>
  </si>
  <si>
    <t>dishevelled segment polarity protein 3 [Source:HGNC Symbol;Acc:3087]</t>
  </si>
  <si>
    <t>DVL3</t>
  </si>
  <si>
    <t>NM_004423</t>
  </si>
  <si>
    <t>ENSG00000113712</t>
  </si>
  <si>
    <t>casein kinase 1, alpha 1 [Source:HGNC Symbol;Acc:2451]</t>
  </si>
  <si>
    <t>CSNK1A1</t>
  </si>
  <si>
    <t>NM_001892</t>
  </si>
  <si>
    <t>ENSG00000213923</t>
  </si>
  <si>
    <t>casein kinase 1, epsilon [Source:HGNC Symbol;Acc:2453]</t>
  </si>
  <si>
    <t>CSNK1E</t>
  </si>
  <si>
    <t>NM_152221</t>
  </si>
  <si>
    <t>ENSG00000101266</t>
  </si>
  <si>
    <t>casein kinase 2, alpha 1 polypeptide [Source:HGNC Symbol;Acc:2457]</t>
  </si>
  <si>
    <t>CSNK2A1</t>
  </si>
  <si>
    <t>NM_177560</t>
  </si>
  <si>
    <t>ENSG00000070770</t>
  </si>
  <si>
    <t>casein kinase 2, alpha prime polypeptide [Source:HGNC Symbol;Acc:2459]</t>
  </si>
  <si>
    <t>CSNK2A2</t>
  </si>
  <si>
    <t>NM_001896</t>
  </si>
  <si>
    <t>casein kinase 2, beta polypeptide [Source:HGNC Symbol;Acc:2460]</t>
  </si>
  <si>
    <t>CSNK2B</t>
  </si>
  <si>
    <t>ENSG00000204435</t>
  </si>
  <si>
    <t>NM_001320</t>
  </si>
  <si>
    <t>ENSG00000168036</t>
  </si>
  <si>
    <t>catenin (cadherin-associated protein), beta 1, 88kDa [Source:HGNC Symbol;Acc:2514]</t>
  </si>
  <si>
    <t>CTNNB1</t>
  </si>
  <si>
    <t>NM_001904</t>
  </si>
  <si>
    <t>ENSG00000178585</t>
  </si>
  <si>
    <t>catenin, beta interacting protein 1 [Source:HGNC Symbol;Acc:16913]</t>
  </si>
  <si>
    <t>CTNNBIP1</t>
  </si>
  <si>
    <t>NM_020248</t>
  </si>
  <si>
    <t>ENSG00000152284</t>
  </si>
  <si>
    <t>NM_031283</t>
  </si>
  <si>
    <t>TCF7L1</t>
  </si>
  <si>
    <t>ENSG00000081059</t>
  </si>
  <si>
    <t>NM_213648</t>
  </si>
  <si>
    <t>TCF7</t>
  </si>
  <si>
    <t>ENSG00000148737</t>
  </si>
  <si>
    <t>NM_030756</t>
  </si>
  <si>
    <t>TCF7L2</t>
  </si>
  <si>
    <t>ENSG00000138795</t>
  </si>
  <si>
    <t>lymphoid enhancer-binding factor 1 [Source:HGNC Symbol;Acc:6551]</t>
  </si>
  <si>
    <t>LEF1</t>
  </si>
  <si>
    <t>NM_016269</t>
  </si>
  <si>
    <t>ENSG00000156076</t>
  </si>
  <si>
    <t>WNT inhibitory factor 1 [Source:HGNC Symbol;Acc:18081]</t>
  </si>
  <si>
    <t>WIF1</t>
  </si>
  <si>
    <t>NM_007191</t>
  </si>
  <si>
    <t>ENSG00000104332</t>
  </si>
  <si>
    <t>secreted frizzled-related protein 1 [Source:HGNC Symbol;Acc:10776]</t>
  </si>
  <si>
    <t>SFRP1</t>
  </si>
  <si>
    <t>NM_003012</t>
  </si>
  <si>
    <t>ENSG00000145423</t>
  </si>
  <si>
    <t>secreted frizzled-related protein 2 [Source:HGNC Symbol;Acc:10777]</t>
  </si>
  <si>
    <t>SFRP2</t>
  </si>
  <si>
    <t>NM_003013</t>
  </si>
  <si>
    <t>ENSG00000120057</t>
  </si>
  <si>
    <t>secreted frizzled-related protein 5 [Source:HGNC Symbol;Acc:10779]</t>
  </si>
  <si>
    <t>SFRP5</t>
  </si>
  <si>
    <t>NM_003015</t>
  </si>
  <si>
    <t>ENSG00000107984</t>
  </si>
  <si>
    <t>dickkopf WNT signaling pathway inhibitor 1 [Source:HGNC Symbol;Acc:2891]</t>
  </si>
  <si>
    <t>DKK1</t>
  </si>
  <si>
    <t>NM_012242</t>
  </si>
  <si>
    <t>ENSG00000155011</t>
  </si>
  <si>
    <t>dickkopf WNT signaling pathway inhibitor 2 [Source:HGNC Symbol;Acc:2892]</t>
  </si>
  <si>
    <t>DKK2</t>
  </si>
  <si>
    <t>NM_014421</t>
  </si>
  <si>
    <t>ENSG00000167941</t>
  </si>
  <si>
    <t>sclerostin [Source:HGNC Symbol;Acc:13771]</t>
  </si>
  <si>
    <t>SOST</t>
  </si>
  <si>
    <t>NM_025237</t>
  </si>
  <si>
    <t>ENSG00000138685</t>
  </si>
  <si>
    <t>fibroblast growth factor 2 (basic) [Source:HGNC Symbol;Acc:3676]</t>
  </si>
  <si>
    <t>FGF2</t>
  </si>
  <si>
    <t>NM_002006</t>
  </si>
  <si>
    <t>ENSG00000107831</t>
  </si>
  <si>
    <t>fibroblast growth factor 8 (androgen-induced) [Source:HGNC Symbol;Acc:3686]</t>
  </si>
  <si>
    <t>FGF8</t>
  </si>
  <si>
    <t>NM_033165</t>
  </si>
  <si>
    <t>ENSG00000102678</t>
  </si>
  <si>
    <t>fibroblast growth factor 9 [Source:HGNC Symbol;Acc:3687]</t>
  </si>
  <si>
    <t>FGF9</t>
  </si>
  <si>
    <t>NM_002010</t>
  </si>
  <si>
    <t>ENSG00000161958</t>
  </si>
  <si>
    <t>fibroblast growth factor 11 [Source:HGNC Symbol;Acc:3667]</t>
  </si>
  <si>
    <t>FGF11</t>
  </si>
  <si>
    <t>NM_004112</t>
  </si>
  <si>
    <t>ENSG00000114279</t>
  </si>
  <si>
    <t>fibroblast growth factor 12 [Source:HGNC Symbol;Acc:3668]</t>
  </si>
  <si>
    <t>FGF12</t>
  </si>
  <si>
    <t>NM_021032</t>
  </si>
  <si>
    <t>ENSG00000129682</t>
  </si>
  <si>
    <t>fibroblast growth factor 13 [Source:HGNC Symbol;Acc:3670]</t>
  </si>
  <si>
    <t>FGF13</t>
  </si>
  <si>
    <t>NM_033642</t>
  </si>
  <si>
    <t>ENSG00000077782</t>
  </si>
  <si>
    <t>fibroblast growth factor receptor 1 [Source:HGNC Symbol;Acc:3688]</t>
  </si>
  <si>
    <t>FGFR1</t>
  </si>
  <si>
    <t>NM_023110</t>
  </si>
  <si>
    <t>ENSG00000068078</t>
  </si>
  <si>
    <t>fibroblast growth factor receptor 3 [Source:HGNC Symbol;Acc:3690]</t>
  </si>
  <si>
    <t>FGFR3</t>
  </si>
  <si>
    <t>NM_022965</t>
  </si>
  <si>
    <t>ENSG00000066468</t>
  </si>
  <si>
    <t>fibroblast growth factor receptor 2 [Source:HGNC Symbol;Acc:3689]</t>
  </si>
  <si>
    <t>FGFR2</t>
  </si>
  <si>
    <t>NM_023029</t>
  </si>
  <si>
    <t>ENSG00000160867</t>
  </si>
  <si>
    <t>fibroblast growth factor receptor 4 [Source:HGNC Symbol;Acc:3691]</t>
  </si>
  <si>
    <t>FGFR4</t>
  </si>
  <si>
    <t>NM_213647</t>
  </si>
  <si>
    <t>ENSG00000105550</t>
  </si>
  <si>
    <t>fibroblast growth factor 21 [Source:HGNC Symbol;Acc:3678]</t>
  </si>
  <si>
    <t>FGF21</t>
  </si>
  <si>
    <t>NM_019113</t>
  </si>
  <si>
    <t>ENSG00000070388</t>
  </si>
  <si>
    <t>fibroblast growth factor 22 [Source:HGNC Symbol;Acc:3679]</t>
  </si>
  <si>
    <t>FGF22</t>
  </si>
  <si>
    <t>NM_020637</t>
  </si>
  <si>
    <t>ENSG00000156427</t>
  </si>
  <si>
    <t>fibroblast growth factor 18 [Source:HGNC Symbol;Acc:3674]</t>
  </si>
  <si>
    <t>FGF18</t>
  </si>
  <si>
    <t>NM_003862</t>
  </si>
  <si>
    <t>ENSG00000158815</t>
  </si>
  <si>
    <t>fibroblast growth factor 17 [Source:HGNC Symbol;Acc:3673]</t>
  </si>
  <si>
    <t>FGF17</t>
  </si>
  <si>
    <t>NM_003867</t>
  </si>
  <si>
    <t>ENSG00000162344</t>
  </si>
  <si>
    <t>fibroblast growth factor 19 [Source:HGNC Symbol;Acc:3675]</t>
  </si>
  <si>
    <t>FGF19</t>
  </si>
  <si>
    <t>NM_005117</t>
  </si>
  <si>
    <t>ENSG00000169967</t>
  </si>
  <si>
    <t>mitogen-activated protein kinase kinase kinase 2 [Source:HGNC Symbol;Acc:6854]</t>
  </si>
  <si>
    <t>MAP3K2</t>
  </si>
  <si>
    <t>NM_006609</t>
  </si>
  <si>
    <t>ENSG00000104814</t>
  </si>
  <si>
    <t>mitogen-activated protein kinase kinase kinase kinase 1 [Source:HGNC Symbol;Acc:6863]</t>
  </si>
  <si>
    <t>MAP4K1</t>
  </si>
  <si>
    <t>NM_007181</t>
  </si>
  <si>
    <t>ENSG00000107968</t>
  </si>
  <si>
    <t>mitogen-activated protein kinase kinase kinase 8 [Source:HGNC Symbol;Acc:6860]</t>
  </si>
  <si>
    <t>MAP3K8</t>
  </si>
  <si>
    <t>NM_005204</t>
  </si>
  <si>
    <t>ENSG00000112062</t>
  </si>
  <si>
    <t>mitogen-activated protein kinase 14 [Source:HGNC Symbol;Acc:6876]</t>
  </si>
  <si>
    <t>MAPK14</t>
  </si>
  <si>
    <t>NM_139014</t>
  </si>
  <si>
    <t>ENSG00000138834</t>
  </si>
  <si>
    <t>mitogen-activated protein kinase 8 interacting protein 3 [Source:HGNC Symbol;Acc:6884]</t>
  </si>
  <si>
    <t>MAPK8IP3</t>
  </si>
  <si>
    <t>NM_015133</t>
  </si>
  <si>
    <t>ENSG00000008735</t>
  </si>
  <si>
    <t>mitogen-activated protein kinase 8 interacting protein 2 [Source:HGNC Symbol;Acc:6883]</t>
  </si>
  <si>
    <t>MAPK8IP2</t>
  </si>
  <si>
    <t>NM_016431</t>
  </si>
  <si>
    <t>ENSG00000186868</t>
  </si>
  <si>
    <t>microtubule-associated protein tau [Source:HGNC Symbol;Acc:6893]</t>
  </si>
  <si>
    <t>MAPT</t>
  </si>
  <si>
    <t>NM_016841</t>
  </si>
  <si>
    <t>ENSG00000095015</t>
  </si>
  <si>
    <t>mitogen-activated protein kinase kinase kinase 1, E3 ubiquitin protein ligase [Source:HGNC Symbol;Acc:6848]</t>
  </si>
  <si>
    <t>MAP3K1</t>
  </si>
  <si>
    <t>NM_005921</t>
  </si>
  <si>
    <t>ENSG00000198909</t>
  </si>
  <si>
    <t>mitogen-activated protein kinase kinase kinase 3 [Source:HGNC Symbol;Acc:6855]</t>
  </si>
  <si>
    <t>MAP3K3</t>
  </si>
  <si>
    <t>NM_203351</t>
  </si>
  <si>
    <t>ENSG00000085511</t>
  </si>
  <si>
    <t>mitogen-activated protein kinase kinase kinase 4 [Source:HGNC Symbol;Acc:6856]</t>
  </si>
  <si>
    <t>MAP3K4</t>
  </si>
  <si>
    <t>NM_006724</t>
  </si>
  <si>
    <t>ENSG00000197442</t>
  </si>
  <si>
    <t>mitogen-activated protein kinase kinase kinase 5 [Source:HGNC Symbol;Acc:6857]</t>
  </si>
  <si>
    <t>MAP3K5</t>
  </si>
  <si>
    <t>NM_005923</t>
  </si>
  <si>
    <t>ENSG00000173327</t>
  </si>
  <si>
    <t>mitogen-activated protein kinase kinase kinase 11 [Source:HGNC Symbol;Acc:6850]</t>
  </si>
  <si>
    <t>MAP3K11</t>
  </si>
  <si>
    <t>NM_002419</t>
  </si>
  <si>
    <t>ENSG00000100030</t>
  </si>
  <si>
    <t>mitogen-activated protein kinase 1 [Source:HGNC Symbol;Acc:6871]</t>
  </si>
  <si>
    <t>MAPK1</t>
  </si>
  <si>
    <t>NM_138957</t>
  </si>
  <si>
    <t>ENSG00000102882</t>
  </si>
  <si>
    <t>mitogen-activated protein kinase 3 [Source:HGNC Symbol;Acc:6877]</t>
  </si>
  <si>
    <t>MAPK3</t>
  </si>
  <si>
    <t>NM_002746</t>
  </si>
  <si>
    <t>ENSG00000166484</t>
  </si>
  <si>
    <t>mitogen-activated protein kinase 7 [Source:HGNC Symbol;Acc:6880]</t>
  </si>
  <si>
    <t>MAPK7</t>
  </si>
  <si>
    <t>NM_139034</t>
  </si>
  <si>
    <t>ENSG00000107643</t>
  </si>
  <si>
    <t>mitogen-activated protein kinase 8 [Source:HGNC Symbol;Acc:6881]</t>
  </si>
  <si>
    <t>MAPK8</t>
  </si>
  <si>
    <t>NM_139049</t>
  </si>
  <si>
    <t>ENSG00000185386</t>
  </si>
  <si>
    <t>mitogen-activated protein kinase 11 [Source:HGNC Symbol;Acc:6873]</t>
  </si>
  <si>
    <t>MAPK11</t>
  </si>
  <si>
    <t>NM_002751</t>
  </si>
  <si>
    <t>ENSG00000050748</t>
  </si>
  <si>
    <t>mitogen-activated protein kinase 9 [Source:HGNC Symbol;Acc:6886]</t>
  </si>
  <si>
    <t>MAPK9</t>
  </si>
  <si>
    <t>NM_139070</t>
  </si>
  <si>
    <t>ENSG00000109339</t>
  </si>
  <si>
    <t>mitogen-activated protein kinase 10 [Source:HGNC Symbol;Acc:6872]</t>
  </si>
  <si>
    <t>MAPK10</t>
  </si>
  <si>
    <t>NM_138982</t>
  </si>
  <si>
    <t>ENSG00000156711</t>
  </si>
  <si>
    <t>mitogen-activated protein kinase 13 [Source:HGNC Symbol;Acc:6875]</t>
  </si>
  <si>
    <t>MAPK13</t>
  </si>
  <si>
    <t>NM_002754</t>
  </si>
  <si>
    <t>ENSG00000169032</t>
  </si>
  <si>
    <t>mitogen-activated protein kinase kinase 1 [Source:HGNC Symbol;Acc:6840]</t>
  </si>
  <si>
    <t>MAP2K1</t>
  </si>
  <si>
    <t>NM_002755</t>
  </si>
  <si>
    <t>ENSG00000126934</t>
  </si>
  <si>
    <t>mitogen-activated protein kinase kinase 2 [Source:HGNC Symbol;Acc:6842]</t>
  </si>
  <si>
    <t>MAP2K2</t>
  </si>
  <si>
    <t>NM_030662</t>
  </si>
  <si>
    <t>ENSG00000034152</t>
  </si>
  <si>
    <t>mitogen-activated protein kinase kinase 3 [Source:HGNC Symbol;Acc:6843]</t>
  </si>
  <si>
    <t>MAP2K3</t>
  </si>
  <si>
    <t>NM_145109</t>
  </si>
  <si>
    <t>ENSG00000137764</t>
  </si>
  <si>
    <t>mitogen-activated protein kinase kinase 5 [Source:HGNC Symbol;Acc:6845]</t>
  </si>
  <si>
    <t>MAP2K5</t>
  </si>
  <si>
    <t>NM_145160</t>
  </si>
  <si>
    <t>ENSG00000108984</t>
  </si>
  <si>
    <t>mitogen-activated protein kinase kinase 6 [Source:HGNC Symbol;Acc:6846]</t>
  </si>
  <si>
    <t>MAP2K6</t>
  </si>
  <si>
    <t>NM_002758</t>
  </si>
  <si>
    <t>ENSG00000076984</t>
  </si>
  <si>
    <t>mitogen-activated protein kinase kinase 7 [Source:HGNC Symbol;Acc:6847]</t>
  </si>
  <si>
    <t>MAP2K7</t>
  </si>
  <si>
    <t>NM_145185</t>
  </si>
  <si>
    <t>ENSG00000168067</t>
  </si>
  <si>
    <t>mitogen-activated protein kinase kinase kinase kinase 2 [Source:HGNC Symbol;Acc:6864]</t>
  </si>
  <si>
    <t>MAP4K2</t>
  </si>
  <si>
    <t>NM_004579</t>
  </si>
  <si>
    <t>ENSG00000188130</t>
  </si>
  <si>
    <t>mitogen-activated protein kinase 12 [Source:HGNC Symbol;Acc:6874]</t>
  </si>
  <si>
    <t>MAPK12</t>
  </si>
  <si>
    <t>NM_002969</t>
  </si>
  <si>
    <t>ENSG00000065559</t>
  </si>
  <si>
    <t>mitogen-activated protein kinase kinase 4 [Source:HGNC Symbol;Acc:6844]</t>
  </si>
  <si>
    <t>MAP2K4</t>
  </si>
  <si>
    <t>NM_003010</t>
  </si>
  <si>
    <t>ENSG00000135341</t>
  </si>
  <si>
    <t>mitogen-activated protein kinase kinase kinase 7 [Source:HGNC Symbol;Acc:6859]</t>
  </si>
  <si>
    <t>MAP3K7</t>
  </si>
  <si>
    <t>NM_145333</t>
  </si>
  <si>
    <t>ENSG00000139625</t>
  </si>
  <si>
    <t>mitogen-activated protein kinase kinase kinase 12 [Source:HGNC Symbol;Acc:6851]</t>
  </si>
  <si>
    <t>MAP3K12</t>
  </si>
  <si>
    <t>NM_006301</t>
  </si>
  <si>
    <t>ENSG00000114738</t>
  </si>
  <si>
    <t>mitogen-activated protein kinase-activated protein kinase 3 [Source:HGNC Symbol;Acc:6888]</t>
  </si>
  <si>
    <t>MAPKAPK3</t>
  </si>
  <si>
    <t>NM_004635</t>
  </si>
  <si>
    <t>ENSG00000011566</t>
  </si>
  <si>
    <t>mitogen-activated protein kinase kinase kinase kinase 3 [Source:HGNC Symbol;Acc:6865]</t>
  </si>
  <si>
    <t>MAP4K3</t>
  </si>
  <si>
    <t>NM_003618</t>
  </si>
  <si>
    <t>ENSG00000089022</t>
  </si>
  <si>
    <t>mitogen-activated protein kinase-activated protein kinase 5 [Source:HGNC Symbol;Acc:6889]</t>
  </si>
  <si>
    <t>MAPKAPK5</t>
  </si>
  <si>
    <t>NM_139078</t>
  </si>
  <si>
    <t>ENSG00000142733</t>
  </si>
  <si>
    <t>mitogen-activated protein kinase kinase kinase 6 [Source:HGNC Symbol;Acc:6858]</t>
  </si>
  <si>
    <t>MAP3K6</t>
  </si>
  <si>
    <t>NM_004672</t>
  </si>
  <si>
    <t>ENSG00000073803</t>
  </si>
  <si>
    <t>mitogen-activated protein kinase kinase kinase 13 [Source:HGNC Symbol;Acc:6852]</t>
  </si>
  <si>
    <t>MAP3K13</t>
  </si>
  <si>
    <t>NM_004721</t>
  </si>
  <si>
    <t>ENSG00000162889</t>
  </si>
  <si>
    <t>mitogen-activated protein kinase-activated protein kinase 2 [Source:HGNC Symbol;Acc:6887]</t>
  </si>
  <si>
    <t>MAPKAPK2</t>
  </si>
  <si>
    <t>NM_032960</t>
  </si>
  <si>
    <t>ENSG00000071054</t>
  </si>
  <si>
    <t>mitogen-activated protein kinase kinase kinase kinase 4 [Source:HGNC Symbol;Acc:6866]</t>
  </si>
  <si>
    <t>MAP4K4</t>
  </si>
  <si>
    <t>NM_145687</t>
  </si>
  <si>
    <t>ENSG00000121653</t>
  </si>
  <si>
    <t>mitogen-activated protein kinase 8 interacting protein 1 [Source:HGNC Symbol;Acc:6882]</t>
  </si>
  <si>
    <t>MAPK8IP1</t>
  </si>
  <si>
    <t>NM_005456</t>
  </si>
  <si>
    <t>ENSG00000132155</t>
  </si>
  <si>
    <t>v-raf-1 murine leukemia viral oncogene homolog 1 [Source:HGNC Symbol;Acc:9829]</t>
  </si>
  <si>
    <t>RAF1</t>
  </si>
  <si>
    <t>NM_002880</t>
  </si>
  <si>
    <t>ENSG00000157764</t>
  </si>
  <si>
    <t>v-raf murine sarcoma viral oncogene homolog B [Source:HGNC Symbol;Acc:1097]</t>
  </si>
  <si>
    <t>BRAF</t>
  </si>
  <si>
    <t>NM_004333</t>
  </si>
  <si>
    <t>ENSG00000078061</t>
  </si>
  <si>
    <t>v-raf murine sarcoma 3611 viral oncogene homolog [Source:HGNC Symbol;Acc:646]</t>
  </si>
  <si>
    <t>ARAF</t>
  </si>
  <si>
    <t>NM_001654</t>
  </si>
  <si>
    <t>ENSG00000072062</t>
  </si>
  <si>
    <t>protein kinase, cAMP-dependent, catalytic, alpha [Source:HGNC Symbol;Acc:9380]</t>
  </si>
  <si>
    <t>PRKACA</t>
  </si>
  <si>
    <t>NM_207518</t>
  </si>
  <si>
    <t>ENSG00000142875</t>
  </si>
  <si>
    <t>protein kinase, cAMP-dependent, catalytic, beta [Source:HGNC Symbol;Acc:9381]</t>
  </si>
  <si>
    <t>PRKACB</t>
  </si>
  <si>
    <t>NM_207578</t>
  </si>
  <si>
    <t>ENSG00000154229</t>
  </si>
  <si>
    <t>protein kinase C, alpha [Source:HGNC Symbol;Acc:9393]</t>
  </si>
  <si>
    <t>PRKCA</t>
  </si>
  <si>
    <t>NM_002737</t>
  </si>
  <si>
    <t>ENSG00000166501</t>
  </si>
  <si>
    <t>protein kinase C, beta [Source:HGNC Symbol;Acc:9395]</t>
  </si>
  <si>
    <t>PRKCB</t>
  </si>
  <si>
    <t>NM_212535</t>
  </si>
  <si>
    <t>ENSG00000126583</t>
  </si>
  <si>
    <t>protein kinase C, gamma [Source:HGNC Symbol;Acc:9402]</t>
  </si>
  <si>
    <t>PRKCG</t>
  </si>
  <si>
    <t>NM_002739</t>
  </si>
  <si>
    <t>ENSG00000155629</t>
  </si>
  <si>
    <t>phosphoinositide-3-kinase adaptor protein 1 [Source:HGNC Symbol;Acc:30034]</t>
  </si>
  <si>
    <t>PIK3AP1</t>
  </si>
  <si>
    <t>NM_152309</t>
  </si>
  <si>
    <t>ENSG00000174083</t>
  </si>
  <si>
    <t>phosphoinositide-3-kinase, regulatory subunit 6 [Source:HGNC Symbol;Acc:27101]</t>
  </si>
  <si>
    <t>PIK3R6</t>
  </si>
  <si>
    <t>NM_001010855</t>
  </si>
  <si>
    <t>ENSG00000141506</t>
  </si>
  <si>
    <t>phosphoinositide-3-kinase, regulatory subunit 5 [Source:HGNC Symbol;Acc:30035]</t>
  </si>
  <si>
    <t>PIK3R5</t>
  </si>
  <si>
    <t>NM_014308</t>
  </si>
  <si>
    <t>ENSG00000121879</t>
  </si>
  <si>
    <t>phosphatidylinositol-4,5-bisphosphate 3-kinase, catalytic subunit alpha [Source:HGNC Symbol;Acc:8975]</t>
  </si>
  <si>
    <t>PIK3CA</t>
  </si>
  <si>
    <t>NM_006218</t>
  </si>
  <si>
    <t>ENSG00000051382</t>
  </si>
  <si>
    <t>phosphatidylinositol-4,5-bisphosphate 3-kinase, catalytic subunit beta [Source:HGNC Symbol;Acc:8976]</t>
  </si>
  <si>
    <t>PIK3CB</t>
  </si>
  <si>
    <t>NM_006219</t>
  </si>
  <si>
    <t>ENSG00000171608</t>
  </si>
  <si>
    <t>phosphatidylinositol-4,5-bisphosphate 3-kinase, catalytic subunit delta [Source:HGNC Symbol;Acc:8977]</t>
  </si>
  <si>
    <t>PIK3CD</t>
  </si>
  <si>
    <t>NM_005026</t>
  </si>
  <si>
    <t>ENSG00000145675</t>
  </si>
  <si>
    <t>phosphoinositide-3-kinase, regulatory subunit 1 (alpha) [Source:HGNC Symbol;Acc:8979]</t>
  </si>
  <si>
    <t>PIK3R1</t>
  </si>
  <si>
    <t>NM_181524</t>
  </si>
  <si>
    <t>ENSG00000105647</t>
  </si>
  <si>
    <t>phosphoinositide-3-kinase, regulatory subunit 2 (beta) [Source:HGNC Symbol;Acc:8980]</t>
  </si>
  <si>
    <t>PIK3R2</t>
  </si>
  <si>
    <t>NM_005027</t>
  </si>
  <si>
    <t>ENSG00000117461</t>
  </si>
  <si>
    <t>phosphoinositide-3-kinase, regulatory subunit 3 (gamma) [Source:HGNC Symbol;Acc:8981]</t>
  </si>
  <si>
    <t>PIK3R3</t>
  </si>
  <si>
    <t>NM_003629</t>
  </si>
  <si>
    <t>ENSG00000117020</t>
  </si>
  <si>
    <t>v-akt murine thymoma viral oncogene homolog 3 [Source:HGNC Symbol;Acc:393]</t>
  </si>
  <si>
    <t>AKT3</t>
  </si>
  <si>
    <t>NM_181690</t>
  </si>
  <si>
    <t>ENSG00000142208</t>
  </si>
  <si>
    <t>v-akt murine thymoma viral oncogene homolog 1 [Source:HGNC Symbol;Acc:391]</t>
  </si>
  <si>
    <t>AKT1</t>
  </si>
  <si>
    <t>NM_005163</t>
  </si>
  <si>
    <t>ENSG00000105221</t>
  </si>
  <si>
    <t>v-akt murine thymoma viral oncogene homolog 2 [Source:HGNC Symbol;Acc:392]</t>
  </si>
  <si>
    <t>AKT2</t>
  </si>
  <si>
    <t>NM_001626</t>
  </si>
  <si>
    <t>ENSG00000017427</t>
  </si>
  <si>
    <t>insulin-like growth factor 1 (somatomedin C) [Source:HGNC Symbol;Acc:5464]</t>
  </si>
  <si>
    <t>IGF1</t>
  </si>
  <si>
    <t>ENSG00000140443</t>
  </si>
  <si>
    <t>insulin-like growth factor 1 receptor [Source:HGNC Symbol;Acc:5465]</t>
  </si>
  <si>
    <t>IGF1R</t>
  </si>
  <si>
    <t>NM_000875</t>
  </si>
  <si>
    <t>ENSG00000171105</t>
  </si>
  <si>
    <t>insulin receptor [Source:HGNC Symbol;Acc:6091]</t>
  </si>
  <si>
    <t>INSR</t>
  </si>
  <si>
    <t>NM_001079817</t>
  </si>
  <si>
    <t>ENSG00000169047</t>
  </si>
  <si>
    <t>insulin receptor substrate 1 [Source:HGNC Symbol;Acc:6125]</t>
  </si>
  <si>
    <t>IRS1</t>
  </si>
  <si>
    <t>NM_005544</t>
  </si>
  <si>
    <t>refseq_mrna</t>
    <phoneticPr fontId="1" type="noConversion"/>
  </si>
  <si>
    <t>Fold change
(max(CPM)+1)/(min(CPM)+1)</t>
    <phoneticPr fontId="1" type="noConversion"/>
  </si>
  <si>
    <t>P-Value</t>
    <phoneticPr fontId="1" type="noConversion"/>
  </si>
  <si>
    <t>FDR</t>
    <phoneticPr fontId="1" type="noConversion"/>
  </si>
  <si>
    <t>Gene.stable.ID</t>
  </si>
  <si>
    <t>HGNC.symbol</t>
  </si>
  <si>
    <t>Gene.description</t>
  </si>
  <si>
    <t>H7</t>
    <phoneticPr fontId="1" type="noConversion"/>
  </si>
  <si>
    <t>HUES1</t>
    <phoneticPr fontId="1" type="noConversion"/>
  </si>
  <si>
    <t>HUES8</t>
    <phoneticPr fontId="1" type="noConversion"/>
  </si>
  <si>
    <t>HUES9</t>
    <phoneticPr fontId="1" type="noConversion"/>
  </si>
  <si>
    <t>TGF-β pathway</t>
    <phoneticPr fontId="1" type="noConversion"/>
  </si>
  <si>
    <t>Wnt pathway</t>
    <phoneticPr fontId="1" type="noConversion"/>
  </si>
  <si>
    <t>FGF/ERK pathway</t>
    <phoneticPr fontId="1" type="noConversion"/>
  </si>
  <si>
    <t>PI3K pathway</t>
    <phoneticPr fontId="1" type="noConversion"/>
  </si>
  <si>
    <t>ENSG00000198793</t>
  </si>
  <si>
    <t>MTOR</t>
  </si>
  <si>
    <t>mechanistic target of rapamycin (serine/threonine kinase) [Source:HGNC Symbol;Acc:3942]</t>
  </si>
  <si>
    <t>NM_004958</t>
  </si>
  <si>
    <t>ENSG00000138798</t>
  </si>
  <si>
    <t>epidermal growth factor [Source:HGNC Symbol;Acc:3229]</t>
  </si>
  <si>
    <t>EGF</t>
  </si>
  <si>
    <t>NM_001963</t>
  </si>
  <si>
    <t>ENSG00000146648</t>
  </si>
  <si>
    <t>epidermal growth factor receptor [Source:HGNC Symbol;Acc:3236]</t>
  </si>
  <si>
    <t>EGFR</t>
  </si>
  <si>
    <t>NM_201284</t>
  </si>
  <si>
    <t>ENSG00000112715</t>
  </si>
  <si>
    <t>vascular endothelial growth factor A [Source:HGNC Symbol;Acc:12680]</t>
  </si>
  <si>
    <t>VEGFA</t>
  </si>
  <si>
    <t>NM_003376</t>
  </si>
  <si>
    <t>ENSG00000173511</t>
  </si>
  <si>
    <t>vascular endothelial growth factor B [Source:HGNC Symbol;Acc:12681]</t>
  </si>
  <si>
    <t>VEGFB</t>
  </si>
  <si>
    <t>NM_003377</t>
  </si>
  <si>
    <t>ENSG00000150630</t>
  </si>
  <si>
    <t>vascular endothelial growth factor C [Source:HGNC Symbol;Acc:12682]</t>
  </si>
  <si>
    <t>VEGFC</t>
  </si>
  <si>
    <t>NM_005429</t>
  </si>
  <si>
    <t>ENSG00000108443</t>
  </si>
  <si>
    <t>ribosomal protein S6 kinase, 70kDa, polypeptide 1 [Source:HGNC Symbol;Acc:10436]</t>
  </si>
  <si>
    <t>RPS6KB1</t>
  </si>
  <si>
    <t>NM_003161</t>
  </si>
  <si>
    <t>transcription factor 7 (T-cell specific, HMG-box) [Source:HGNC Symbol;Acc:11639]</t>
  </si>
  <si>
    <t>transcription factor 7-like 2 (T-cell specific, HMG-box) [Source:HGNC Symbol;Acc:11641]</t>
  </si>
  <si>
    <t>transcription factor 7-like 1 (T-cell specific, HMG-box) [Source:HGNC Symbol;Acc:11640]</t>
  </si>
  <si>
    <t>growth differentiation factor 7 [Source:HGNC Symbol;Acc:4222]</t>
  </si>
  <si>
    <t>growth differentiation factor 6 [Source:HGNC Symbol;Acc:4221]</t>
  </si>
  <si>
    <t>transforming growth factor, beta receptor III [Source:HGNC Symbol;Acc:11774]"</t>
  </si>
  <si>
    <t>teratocarcinoma-derived growth factor 1 [Source:HGNC Symbol;Acc:11701]</t>
  </si>
  <si>
    <t>endoglin [Source:HGNC Symbol;Acc:3349]</t>
  </si>
  <si>
    <t xml:space="preserve">     Pathway downstream component</t>
    <phoneticPr fontId="1" type="noConversion"/>
  </si>
  <si>
    <t>Entrez_id</t>
    <phoneticPr fontId="1" type="noConversion"/>
  </si>
  <si>
    <t>no</t>
  </si>
  <si>
    <t>yes</t>
  </si>
  <si>
    <t xml:space="preserve">    Pathway downstream component</t>
    <phoneticPr fontId="1" type="noConversion"/>
  </si>
  <si>
    <t xml:space="preserve">     Pathway upstream component (ligand and reccptor）</t>
    <phoneticPr fontId="1" type="noConversion"/>
  </si>
  <si>
    <t xml:space="preserve">      Pathway upstream component (ligand and reccptor）</t>
    <phoneticPr fontId="1" type="noConversion"/>
  </si>
  <si>
    <t>DEGs</t>
    <phoneticPr fontId="1" type="noConversion"/>
  </si>
  <si>
    <t>no</t>
    <phoneticPr fontId="1" type="noConversion"/>
  </si>
  <si>
    <t xml:space="preserve"> CPM</t>
    <phoneticPr fontId="1" type="noConversion"/>
  </si>
  <si>
    <t xml:space="preserve"> TP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7" formatCode="0.00_);[Red]\(0.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2" borderId="0" xfId="0" applyFill="1"/>
    <xf numFmtId="0" fontId="0" fillId="2" borderId="0" xfId="0" applyFill="1" applyAlignment="1">
      <alignment vertical="center"/>
    </xf>
    <xf numFmtId="0" fontId="2" fillId="2" borderId="0" xfId="0" applyFont="1" applyFill="1" applyBorder="1"/>
    <xf numFmtId="0" fontId="0" fillId="2" borderId="0" xfId="0" applyFill="1" applyBorder="1" applyAlignment="1">
      <alignment vertical="center"/>
    </xf>
    <xf numFmtId="0" fontId="0" fillId="2" borderId="0" xfId="0" applyFill="1" applyBorder="1"/>
    <xf numFmtId="49" fontId="0" fillId="2" borderId="0" xfId="0" applyNumberFormat="1" applyFill="1" applyBorder="1" applyAlignment="1">
      <alignment vertical="center"/>
    </xf>
    <xf numFmtId="11" fontId="0" fillId="2" borderId="0" xfId="0" applyNumberFormat="1" applyFill="1" applyBorder="1" applyAlignment="1">
      <alignment vertical="center"/>
    </xf>
    <xf numFmtId="0" fontId="3" fillId="2" borderId="3" xfId="0" applyFont="1" applyFill="1" applyBorder="1" applyAlignment="1">
      <alignment horizontal="left" vertical="center"/>
    </xf>
    <xf numFmtId="0" fontId="0" fillId="2" borderId="3" xfId="0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177" fontId="0" fillId="2" borderId="0" xfId="0" applyNumberFormat="1" applyFill="1" applyBorder="1" applyAlignment="1">
      <alignment vertical="center"/>
    </xf>
    <xf numFmtId="177" fontId="0" fillId="2" borderId="0" xfId="0" applyNumberFormat="1" applyFill="1" applyBorder="1"/>
    <xf numFmtId="177" fontId="0" fillId="2" borderId="3" xfId="0" applyNumberFormat="1" applyFill="1" applyBorder="1" applyAlignment="1">
      <alignment vertical="center"/>
    </xf>
    <xf numFmtId="177" fontId="0" fillId="2" borderId="4" xfId="0" applyNumberFormat="1" applyFill="1" applyBorder="1" applyAlignment="1">
      <alignment vertical="center"/>
    </xf>
    <xf numFmtId="177" fontId="2" fillId="2" borderId="0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5"/>
  <sheetViews>
    <sheetView tabSelected="1" zoomScaleNormal="100" workbookViewId="0">
      <selection activeCell="C8" sqref="C8"/>
    </sheetView>
  </sheetViews>
  <sheetFormatPr defaultRowHeight="14.25" x14ac:dyDescent="0.2"/>
  <cols>
    <col min="1" max="1" width="20" customWidth="1"/>
    <col min="2" max="2" width="13.875" customWidth="1"/>
    <col min="3" max="3" width="23.625" customWidth="1"/>
    <col min="4" max="4" width="10" customWidth="1"/>
    <col min="5" max="5" width="16.125" customWidth="1"/>
    <col min="10" max="10" width="7.5" customWidth="1"/>
    <col min="13" max="13" width="10.75" customWidth="1"/>
    <col min="18" max="25" width="9" style="3"/>
  </cols>
  <sheetData>
    <row r="1" spans="1:25" ht="15" customHeight="1" x14ac:dyDescent="0.2">
      <c r="A1" s="3"/>
      <c r="B1" s="3"/>
      <c r="C1" s="4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25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25" ht="15" customHeight="1" x14ac:dyDescent="0.2">
      <c r="A3" s="17" t="s">
        <v>675</v>
      </c>
      <c r="B3" s="17" t="s">
        <v>676</v>
      </c>
      <c r="C3" s="17" t="s">
        <v>677</v>
      </c>
      <c r="D3" s="17" t="s">
        <v>723</v>
      </c>
      <c r="E3" s="17" t="s">
        <v>671</v>
      </c>
      <c r="F3" s="19" t="s">
        <v>731</v>
      </c>
      <c r="G3" s="19"/>
      <c r="H3" s="19"/>
      <c r="I3" s="24"/>
      <c r="J3" s="19" t="s">
        <v>732</v>
      </c>
      <c r="K3" s="19"/>
      <c r="L3" s="19"/>
      <c r="M3" s="19"/>
      <c r="N3" s="20" t="s">
        <v>672</v>
      </c>
      <c r="O3" s="17" t="s">
        <v>673</v>
      </c>
      <c r="P3" s="17" t="s">
        <v>674</v>
      </c>
      <c r="Q3" s="17" t="s">
        <v>729</v>
      </c>
    </row>
    <row r="4" spans="1:25" ht="15.75" x14ac:dyDescent="0.2">
      <c r="A4" s="18"/>
      <c r="B4" s="18"/>
      <c r="C4" s="18"/>
      <c r="D4" s="18"/>
      <c r="E4" s="18"/>
      <c r="F4" s="22" t="s">
        <v>678</v>
      </c>
      <c r="G4" s="22" t="s">
        <v>679</v>
      </c>
      <c r="H4" s="22" t="s">
        <v>680</v>
      </c>
      <c r="I4" s="23" t="s">
        <v>681</v>
      </c>
      <c r="J4" s="10" t="s">
        <v>678</v>
      </c>
      <c r="K4" s="10" t="s">
        <v>679</v>
      </c>
      <c r="L4" s="10" t="s">
        <v>680</v>
      </c>
      <c r="M4" s="10" t="s">
        <v>681</v>
      </c>
      <c r="N4" s="21"/>
      <c r="O4" s="18"/>
      <c r="P4" s="18"/>
      <c r="Q4" s="18"/>
    </row>
    <row r="5" spans="1:25" x14ac:dyDescent="0.2">
      <c r="A5" s="5" t="s">
        <v>682</v>
      </c>
      <c r="B5" s="6"/>
      <c r="C5" s="6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13"/>
    </row>
    <row r="6" spans="1:25" x14ac:dyDescent="0.2">
      <c r="A6" s="5" t="s">
        <v>728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13"/>
    </row>
    <row r="7" spans="1:25" x14ac:dyDescent="0.2">
      <c r="A7" s="6" t="s">
        <v>0</v>
      </c>
      <c r="B7" s="6" t="s">
        <v>2</v>
      </c>
      <c r="C7" s="6" t="s">
        <v>1</v>
      </c>
      <c r="D7" s="6">
        <v>7040</v>
      </c>
      <c r="E7" s="6" t="s">
        <v>3</v>
      </c>
      <c r="F7" s="25">
        <v>51.952211544999997</v>
      </c>
      <c r="G7" s="25">
        <v>49.28396515</v>
      </c>
      <c r="H7" s="25">
        <v>50.345041725000002</v>
      </c>
      <c r="I7" s="25">
        <v>39.810318940000002</v>
      </c>
      <c r="J7" s="25">
        <v>49.217294432345938</v>
      </c>
      <c r="K7" s="25">
        <v>50.313439877961443</v>
      </c>
      <c r="L7" s="25">
        <v>52.042531825704806</v>
      </c>
      <c r="M7" s="25">
        <v>44.390932704364445</v>
      </c>
      <c r="N7" s="25">
        <v>1.2975201596157875</v>
      </c>
      <c r="O7" s="6">
        <v>1.04E-12</v>
      </c>
      <c r="P7" s="6">
        <v>2.3400000000000001E-12</v>
      </c>
      <c r="Q7" s="13" t="s">
        <v>724</v>
      </c>
    </row>
    <row r="8" spans="1:25" x14ac:dyDescent="0.2">
      <c r="A8" s="6" t="s">
        <v>4</v>
      </c>
      <c r="B8" s="6" t="s">
        <v>6</v>
      </c>
      <c r="C8" s="6" t="s">
        <v>5</v>
      </c>
      <c r="D8" s="6">
        <v>7042</v>
      </c>
      <c r="E8" s="6" t="s">
        <v>7</v>
      </c>
      <c r="F8" s="25">
        <v>7.1083824304999998</v>
      </c>
      <c r="G8" s="25">
        <v>3.5389275790000001</v>
      </c>
      <c r="H8" s="25">
        <v>3.5288194859999997</v>
      </c>
      <c r="I8" s="25">
        <v>1.9138101855</v>
      </c>
      <c r="J8" s="25">
        <v>4.2350383627126504</v>
      </c>
      <c r="K8" s="25">
        <v>2.2711098751163172</v>
      </c>
      <c r="L8" s="25">
        <v>2.2930213040548026</v>
      </c>
      <c r="M8" s="25">
        <v>1.3415143142448556</v>
      </c>
      <c r="N8" s="25">
        <v>2.7827421535039454</v>
      </c>
      <c r="O8" s="6">
        <v>2.3800000000000002E-21</v>
      </c>
      <c r="P8" s="6">
        <v>8.3099999999999993E-21</v>
      </c>
      <c r="Q8" s="13" t="s">
        <v>725</v>
      </c>
    </row>
    <row r="9" spans="1:25" x14ac:dyDescent="0.2">
      <c r="A9" s="6" t="s">
        <v>8</v>
      </c>
      <c r="B9" s="6" t="s">
        <v>10</v>
      </c>
      <c r="C9" s="6" t="s">
        <v>9</v>
      </c>
      <c r="D9" s="6">
        <v>7043</v>
      </c>
      <c r="E9" s="6" t="s">
        <v>11</v>
      </c>
      <c r="F9" s="25">
        <v>0.870611684</v>
      </c>
      <c r="G9" s="25">
        <v>0.97705269350000001</v>
      </c>
      <c r="H9" s="25">
        <v>0.74495936699999998</v>
      </c>
      <c r="I9" s="25">
        <v>0.88973840999999998</v>
      </c>
      <c r="J9" s="25">
        <v>0.54418702643167527</v>
      </c>
      <c r="K9" s="25">
        <v>0.65724825565632916</v>
      </c>
      <c r="L9" s="25">
        <v>0.50740370447679495</v>
      </c>
      <c r="M9" s="25">
        <v>0.65369514805715245</v>
      </c>
      <c r="N9" s="25">
        <v>1.1330078687729124</v>
      </c>
      <c r="O9" s="6">
        <v>0.72538961400000002</v>
      </c>
      <c r="P9" s="6">
        <v>0.73565063200000003</v>
      </c>
      <c r="Q9" s="13" t="s">
        <v>730</v>
      </c>
    </row>
    <row r="10" spans="1:25" x14ac:dyDescent="0.2">
      <c r="A10" s="6" t="s">
        <v>39</v>
      </c>
      <c r="B10" s="6" t="s">
        <v>41</v>
      </c>
      <c r="C10" s="6" t="s">
        <v>40</v>
      </c>
      <c r="D10" s="6">
        <v>3624</v>
      </c>
      <c r="E10" s="6" t="s">
        <v>42</v>
      </c>
      <c r="F10" s="25">
        <v>0.58719008949999996</v>
      </c>
      <c r="G10" s="25">
        <v>1.955091205</v>
      </c>
      <c r="H10" s="25">
        <v>3.09731975</v>
      </c>
      <c r="I10" s="25">
        <v>0.67652652700000004</v>
      </c>
      <c r="J10" s="25">
        <v>0.23940871667609212</v>
      </c>
      <c r="K10" s="25">
        <v>0.85805182045945949</v>
      </c>
      <c r="L10" s="25">
        <v>1.3762478532817752</v>
      </c>
      <c r="M10" s="25">
        <v>0.32431743173294658</v>
      </c>
      <c r="N10" s="25">
        <v>2.5814927758846751</v>
      </c>
      <c r="O10" s="6">
        <v>4.1400000000000003E-18</v>
      </c>
      <c r="P10" s="6">
        <v>1.24E-17</v>
      </c>
      <c r="Q10" s="13" t="s">
        <v>725</v>
      </c>
    </row>
    <row r="11" spans="1:25" x14ac:dyDescent="0.2">
      <c r="A11" s="6" t="s">
        <v>43</v>
      </c>
      <c r="B11" s="6" t="s">
        <v>45</v>
      </c>
      <c r="C11" s="6" t="s">
        <v>44</v>
      </c>
      <c r="D11" s="6">
        <v>3626</v>
      </c>
      <c r="E11" s="6" t="s">
        <v>46</v>
      </c>
      <c r="F11" s="25">
        <v>0.56734232200000001</v>
      </c>
      <c r="G11" s="25">
        <v>1.4665374739999999</v>
      </c>
      <c r="H11" s="25">
        <v>1.5879260025000002</v>
      </c>
      <c r="I11" s="25">
        <v>1.1601830799999999</v>
      </c>
      <c r="J11" s="25">
        <v>0.87245426022856276</v>
      </c>
      <c r="K11" s="25">
        <v>2.4336810304663032</v>
      </c>
      <c r="L11" s="25">
        <v>2.6680288963869065</v>
      </c>
      <c r="M11" s="25">
        <v>2.1028422215672675</v>
      </c>
      <c r="N11" s="25">
        <v>1.6511555683621744</v>
      </c>
      <c r="O11" s="6">
        <v>5.52E-5</v>
      </c>
      <c r="P11" s="6">
        <v>7.8800000000000004E-5</v>
      </c>
      <c r="Q11" s="13" t="s">
        <v>724</v>
      </c>
    </row>
    <row r="12" spans="1:25" x14ac:dyDescent="0.2">
      <c r="A12" s="6" t="s">
        <v>47</v>
      </c>
      <c r="B12" s="6" t="s">
        <v>49</v>
      </c>
      <c r="C12" s="6" t="s">
        <v>48</v>
      </c>
      <c r="D12" s="6">
        <v>83729</v>
      </c>
      <c r="E12" s="6" t="s">
        <v>50</v>
      </c>
      <c r="F12" s="25">
        <v>25.17558519</v>
      </c>
      <c r="G12" s="25">
        <v>60.058022704999999</v>
      </c>
      <c r="H12" s="25">
        <v>55.009659624999998</v>
      </c>
      <c r="I12" s="25">
        <v>32.965226915000002</v>
      </c>
      <c r="J12" s="25">
        <v>25.616035073980488</v>
      </c>
      <c r="K12" s="25">
        <v>65.847564885719649</v>
      </c>
      <c r="L12" s="25">
        <v>61.067746723119498</v>
      </c>
      <c r="M12" s="25">
        <v>39.477121172253703</v>
      </c>
      <c r="N12" s="25">
        <v>2.3326325758067989</v>
      </c>
      <c r="O12" s="6">
        <v>9.2199999999999998E-59</v>
      </c>
      <c r="P12" s="6">
        <v>1.5199999999999999E-57</v>
      </c>
      <c r="Q12" s="13" t="s">
        <v>725</v>
      </c>
    </row>
    <row r="13" spans="1:25" s="1" customFormat="1" x14ac:dyDescent="0.2">
      <c r="A13" s="6" t="s">
        <v>55</v>
      </c>
      <c r="B13" s="6" t="s">
        <v>56</v>
      </c>
      <c r="C13" s="6" t="s">
        <v>717</v>
      </c>
      <c r="D13" s="6">
        <v>151449</v>
      </c>
      <c r="E13" s="6" t="s">
        <v>57</v>
      </c>
      <c r="F13" s="25">
        <v>2.491063875</v>
      </c>
      <c r="G13" s="25">
        <v>1.4859503715</v>
      </c>
      <c r="H13" s="25">
        <v>1.0783030815000001</v>
      </c>
      <c r="I13" s="25">
        <v>13.337897630000001</v>
      </c>
      <c r="J13" s="25">
        <v>1.8365552030421033</v>
      </c>
      <c r="K13" s="25">
        <v>1.1802123046829518</v>
      </c>
      <c r="L13" s="25">
        <v>0.86725402480977554</v>
      </c>
      <c r="M13" s="25">
        <v>11.571176320281268</v>
      </c>
      <c r="N13" s="25">
        <v>6.8988482756094109</v>
      </c>
      <c r="O13" s="6">
        <v>9.1800000000000001E-60</v>
      </c>
      <c r="P13" s="6">
        <v>1.57E-58</v>
      </c>
      <c r="Q13" s="13" t="s">
        <v>725</v>
      </c>
      <c r="R13" s="4"/>
      <c r="S13" s="4"/>
      <c r="T13" s="4"/>
      <c r="U13" s="4"/>
      <c r="V13" s="4"/>
      <c r="W13" s="4"/>
      <c r="X13" s="4"/>
      <c r="Y13" s="4"/>
    </row>
    <row r="14" spans="1:25" s="1" customFormat="1" x14ac:dyDescent="0.2">
      <c r="A14" s="6" t="s">
        <v>58</v>
      </c>
      <c r="B14" s="6" t="s">
        <v>59</v>
      </c>
      <c r="C14" s="6" t="s">
        <v>718</v>
      </c>
      <c r="D14" s="6">
        <v>392255</v>
      </c>
      <c r="E14" s="6" t="s">
        <v>60</v>
      </c>
      <c r="F14" s="25">
        <v>1.4385155300000001</v>
      </c>
      <c r="G14" s="25">
        <v>1.40786064</v>
      </c>
      <c r="H14" s="25">
        <v>0.47063570450000003</v>
      </c>
      <c r="I14" s="25">
        <v>1.759253441</v>
      </c>
      <c r="J14" s="25">
        <v>1.1922341344876053</v>
      </c>
      <c r="K14" s="25">
        <v>1.2588379379652095</v>
      </c>
      <c r="L14" s="25">
        <v>0.42629574268545445</v>
      </c>
      <c r="M14" s="25">
        <v>1.718157951620187</v>
      </c>
      <c r="N14" s="25">
        <v>1.8762317768819003</v>
      </c>
      <c r="O14" s="6">
        <v>4.1300000000000001E-7</v>
      </c>
      <c r="P14" s="6">
        <v>6.7800000000000001E-7</v>
      </c>
      <c r="Q14" s="13" t="s">
        <v>724</v>
      </c>
      <c r="R14" s="4"/>
      <c r="S14" s="4"/>
      <c r="T14" s="4"/>
      <c r="U14" s="4"/>
      <c r="V14" s="4"/>
      <c r="W14" s="4"/>
      <c r="X14" s="4"/>
      <c r="Y14" s="4"/>
    </row>
    <row r="15" spans="1:25" x14ac:dyDescent="0.2">
      <c r="A15" s="6" t="s">
        <v>61</v>
      </c>
      <c r="B15" s="6" t="s">
        <v>63</v>
      </c>
      <c r="C15" s="6" t="s">
        <v>62</v>
      </c>
      <c r="D15" s="6">
        <v>10637</v>
      </c>
      <c r="E15" s="6" t="s">
        <v>64</v>
      </c>
      <c r="F15" s="25">
        <v>26.552061760000001</v>
      </c>
      <c r="G15" s="25">
        <v>7.0966656119999998</v>
      </c>
      <c r="H15" s="25">
        <v>3.9014107344999998</v>
      </c>
      <c r="I15" s="25">
        <v>1.3729208454999999</v>
      </c>
      <c r="J15" s="25">
        <v>43.079632018666089</v>
      </c>
      <c r="K15" s="25">
        <v>12.405627057555833</v>
      </c>
      <c r="L15" s="25">
        <v>6.9059093165989847</v>
      </c>
      <c r="M15" s="25">
        <v>2.621328787444182</v>
      </c>
      <c r="N15" s="25">
        <v>11.611032796247565</v>
      </c>
      <c r="O15" s="6">
        <v>9.2000000000000005E-79</v>
      </c>
      <c r="P15" s="6">
        <v>3.4399999999999999E-77</v>
      </c>
      <c r="Q15" s="13" t="s">
        <v>725</v>
      </c>
    </row>
    <row r="16" spans="1:25" x14ac:dyDescent="0.2">
      <c r="A16" s="6" t="s">
        <v>65</v>
      </c>
      <c r="B16" s="6" t="s">
        <v>67</v>
      </c>
      <c r="C16" s="6" t="s">
        <v>66</v>
      </c>
      <c r="D16" s="6">
        <v>7044</v>
      </c>
      <c r="E16" s="6" t="s">
        <v>68</v>
      </c>
      <c r="F16" s="25">
        <v>10.369196970000001</v>
      </c>
      <c r="G16" s="25">
        <v>3.2454338744999998</v>
      </c>
      <c r="H16" s="25">
        <v>2.5290858475000002</v>
      </c>
      <c r="I16" s="25">
        <v>1.875971072</v>
      </c>
      <c r="J16" s="25">
        <v>13.302136099766106</v>
      </c>
      <c r="K16" s="25">
        <v>4.4850603039757528</v>
      </c>
      <c r="L16" s="25">
        <v>3.5391778446555477</v>
      </c>
      <c r="M16" s="25">
        <v>2.8315311295956969</v>
      </c>
      <c r="N16" s="25">
        <v>3.9531680553704822</v>
      </c>
      <c r="O16" s="6">
        <v>4.5199999999999999E-40</v>
      </c>
      <c r="P16" s="6">
        <v>3.5699999999999999E-39</v>
      </c>
      <c r="Q16" s="13" t="s">
        <v>725</v>
      </c>
    </row>
    <row r="17" spans="1:25" x14ac:dyDescent="0.2">
      <c r="A17" s="6" t="s">
        <v>51</v>
      </c>
      <c r="B17" s="6" t="s">
        <v>53</v>
      </c>
      <c r="C17" s="6" t="s">
        <v>52</v>
      </c>
      <c r="D17" s="6">
        <v>4838</v>
      </c>
      <c r="E17" s="6" t="s">
        <v>54</v>
      </c>
      <c r="F17" s="25">
        <v>17.234539644999998</v>
      </c>
      <c r="G17" s="25">
        <v>4.007630271</v>
      </c>
      <c r="H17" s="25">
        <v>2.921114921</v>
      </c>
      <c r="I17" s="25">
        <v>2.5335780430000003</v>
      </c>
      <c r="J17" s="25">
        <v>31.239062187799224</v>
      </c>
      <c r="K17" s="25">
        <v>7.8250288886636632</v>
      </c>
      <c r="L17" s="25">
        <v>5.775258842548828</v>
      </c>
      <c r="M17" s="25">
        <v>5.402966611024377</v>
      </c>
      <c r="N17" s="25">
        <v>5.1603613739683851</v>
      </c>
      <c r="O17" s="6">
        <v>3.3100000000000001E-59</v>
      </c>
      <c r="P17" s="6">
        <v>5.5399999999999998E-58</v>
      </c>
      <c r="Q17" s="13" t="s">
        <v>725</v>
      </c>
    </row>
    <row r="18" spans="1:25" x14ac:dyDescent="0.2">
      <c r="A18" s="6" t="s">
        <v>69</v>
      </c>
      <c r="B18" s="6" t="s">
        <v>71</v>
      </c>
      <c r="C18" s="6" t="s">
        <v>70</v>
      </c>
      <c r="D18" s="6">
        <v>353500</v>
      </c>
      <c r="E18" s="6" t="s">
        <v>72</v>
      </c>
      <c r="F18" s="25">
        <v>0.30383088650000001</v>
      </c>
      <c r="G18" s="25">
        <v>1.5442438319999998</v>
      </c>
      <c r="H18" s="25">
        <v>1.4703693440000001</v>
      </c>
      <c r="I18" s="25">
        <v>1.8180271095</v>
      </c>
      <c r="J18" s="25">
        <v>0.55072802745276472</v>
      </c>
      <c r="K18" s="25">
        <v>3.0169539480044381</v>
      </c>
      <c r="L18" s="25">
        <v>2.9087793696680526</v>
      </c>
      <c r="M18" s="25">
        <v>3.8793000773380806</v>
      </c>
      <c r="N18" s="25">
        <v>2.1613440352411835</v>
      </c>
      <c r="O18" s="6">
        <v>1.49E-10</v>
      </c>
      <c r="P18" s="6">
        <v>2.99E-10</v>
      </c>
      <c r="Q18" s="13" t="s">
        <v>725</v>
      </c>
    </row>
    <row r="19" spans="1:25" x14ac:dyDescent="0.2">
      <c r="A19" s="6" t="s">
        <v>73</v>
      </c>
      <c r="B19" s="6" t="s">
        <v>75</v>
      </c>
      <c r="C19" s="6" t="s">
        <v>74</v>
      </c>
      <c r="D19" s="6">
        <v>650</v>
      </c>
      <c r="E19" s="6" t="s">
        <v>76</v>
      </c>
      <c r="F19" s="25">
        <v>9.0522637095</v>
      </c>
      <c r="G19" s="25">
        <v>8.5824516805000002</v>
      </c>
      <c r="H19" s="25">
        <v>10.547619995</v>
      </c>
      <c r="I19" s="25">
        <v>40.737540875000001</v>
      </c>
      <c r="J19" s="25">
        <v>7.7154578878870463</v>
      </c>
      <c r="K19" s="25">
        <v>7.8785104050939951</v>
      </c>
      <c r="L19" s="25">
        <v>9.8045669999240221</v>
      </c>
      <c r="M19" s="25">
        <v>40.845916357243453</v>
      </c>
      <c r="N19" s="25">
        <v>4.3556223674923018</v>
      </c>
      <c r="O19" s="6">
        <v>1.03E-76</v>
      </c>
      <c r="P19" s="6">
        <v>3.6E-75</v>
      </c>
      <c r="Q19" s="13" t="s">
        <v>725</v>
      </c>
    </row>
    <row r="20" spans="1:25" x14ac:dyDescent="0.2">
      <c r="A20" s="6" t="s">
        <v>77</v>
      </c>
      <c r="B20" s="6" t="s">
        <v>79</v>
      </c>
      <c r="C20" s="6" t="s">
        <v>78</v>
      </c>
      <c r="D20" s="6">
        <v>652</v>
      </c>
      <c r="E20" s="6" t="s">
        <v>80</v>
      </c>
      <c r="F20" s="25">
        <v>4.4353195030000006</v>
      </c>
      <c r="G20" s="25">
        <v>15.502100969999999</v>
      </c>
      <c r="H20" s="25">
        <v>11.096155755</v>
      </c>
      <c r="I20" s="25">
        <v>18.944639235</v>
      </c>
      <c r="J20" s="25">
        <v>4.4158039509959943</v>
      </c>
      <c r="K20" s="25">
        <v>16.62694354684518</v>
      </c>
      <c r="L20" s="25">
        <v>12.050599537412459</v>
      </c>
      <c r="M20" s="25">
        <v>22.194341727103428</v>
      </c>
      <c r="N20" s="25">
        <v>3.6694511194772717</v>
      </c>
      <c r="O20" s="6">
        <v>2.0300000000000001E-44</v>
      </c>
      <c r="P20" s="6">
        <v>1.91E-43</v>
      </c>
      <c r="Q20" s="13" t="s">
        <v>725</v>
      </c>
    </row>
    <row r="21" spans="1:25" x14ac:dyDescent="0.2">
      <c r="A21" s="6" t="s">
        <v>81</v>
      </c>
      <c r="B21" s="6" t="s">
        <v>83</v>
      </c>
      <c r="C21" s="6" t="s">
        <v>82</v>
      </c>
      <c r="D21" s="6">
        <v>653</v>
      </c>
      <c r="E21" s="6" t="s">
        <v>84</v>
      </c>
      <c r="F21" s="25">
        <v>2.3091272140000001</v>
      </c>
      <c r="G21" s="25">
        <v>2.1310121710000001</v>
      </c>
      <c r="H21" s="25">
        <v>1.5878888145000001</v>
      </c>
      <c r="I21" s="25">
        <v>14.02153592</v>
      </c>
      <c r="J21" s="25">
        <v>1.7919596768942134</v>
      </c>
      <c r="K21" s="25">
        <v>1.782483208587659</v>
      </c>
      <c r="L21" s="25">
        <v>1.3447292346664355</v>
      </c>
      <c r="M21" s="25">
        <v>12.809568621331778</v>
      </c>
      <c r="N21" s="25">
        <v>5.8045522805438896</v>
      </c>
      <c r="O21" s="6">
        <v>7.8999999999999993E-58</v>
      </c>
      <c r="P21" s="6">
        <v>1.2399999999999999E-56</v>
      </c>
      <c r="Q21" s="13" t="s">
        <v>725</v>
      </c>
    </row>
    <row r="22" spans="1:25" x14ac:dyDescent="0.2">
      <c r="A22" s="6" t="s">
        <v>85</v>
      </c>
      <c r="B22" s="6" t="s">
        <v>87</v>
      </c>
      <c r="C22" s="6" t="s">
        <v>86</v>
      </c>
      <c r="D22" s="6">
        <v>654</v>
      </c>
      <c r="E22" s="6" t="s">
        <v>88</v>
      </c>
      <c r="F22" s="25">
        <v>2.7947699784999998</v>
      </c>
      <c r="G22" s="25">
        <v>2.8347508045000001</v>
      </c>
      <c r="H22" s="25">
        <v>2.980060597</v>
      </c>
      <c r="I22" s="25">
        <v>1.5273590605</v>
      </c>
      <c r="J22" s="25">
        <v>3.0850887240496245</v>
      </c>
      <c r="K22" s="25">
        <v>3.3707454764812672</v>
      </c>
      <c r="L22" s="25">
        <v>3.5883413569790306</v>
      </c>
      <c r="M22" s="25">
        <v>1.9837000054248342</v>
      </c>
      <c r="N22" s="25">
        <v>1.5747903252862712</v>
      </c>
      <c r="O22" s="6">
        <v>2.62E-5</v>
      </c>
      <c r="P22" s="6">
        <v>3.8300000000000003E-5</v>
      </c>
      <c r="Q22" s="13" t="s">
        <v>724</v>
      </c>
    </row>
    <row r="23" spans="1:25" x14ac:dyDescent="0.2">
      <c r="A23" s="6" t="s">
        <v>89</v>
      </c>
      <c r="B23" s="6" t="s">
        <v>91</v>
      </c>
      <c r="C23" s="6" t="s">
        <v>90</v>
      </c>
      <c r="D23" s="6">
        <v>655</v>
      </c>
      <c r="E23" s="6" t="s">
        <v>92</v>
      </c>
      <c r="F23" s="25">
        <v>39.940281349999999</v>
      </c>
      <c r="G23" s="25">
        <v>60.172090315000005</v>
      </c>
      <c r="H23" s="25">
        <v>41.956556689999999</v>
      </c>
      <c r="I23" s="25">
        <v>65.7304721</v>
      </c>
      <c r="J23" s="25">
        <v>22.615529718669254</v>
      </c>
      <c r="K23" s="25">
        <v>36.712251284386625</v>
      </c>
      <c r="L23" s="25">
        <v>25.922824172958258</v>
      </c>
      <c r="M23" s="25">
        <v>43.803795520809658</v>
      </c>
      <c r="N23" s="25">
        <v>1.6299465929293131</v>
      </c>
      <c r="O23" s="6">
        <v>7.6200000000000006E-39</v>
      </c>
      <c r="P23" s="6">
        <v>5.6999999999999999E-38</v>
      </c>
      <c r="Q23" s="13" t="s">
        <v>724</v>
      </c>
    </row>
    <row r="24" spans="1:25" x14ac:dyDescent="0.2">
      <c r="A24" s="6" t="s">
        <v>93</v>
      </c>
      <c r="B24" s="6" t="s">
        <v>95</v>
      </c>
      <c r="C24" s="6" t="s">
        <v>94</v>
      </c>
      <c r="D24" s="6">
        <v>656</v>
      </c>
      <c r="E24" s="6" t="s">
        <v>96</v>
      </c>
      <c r="F24" s="25">
        <v>2.3703550890000002</v>
      </c>
      <c r="G24" s="25">
        <v>1.251462107</v>
      </c>
      <c r="H24" s="25">
        <v>1.9998391600000001</v>
      </c>
      <c r="I24" s="25">
        <v>1.1594719044999999</v>
      </c>
      <c r="J24" s="25">
        <v>1.4125207716883872</v>
      </c>
      <c r="K24" s="25">
        <v>0.80438002467000946</v>
      </c>
      <c r="L24" s="25">
        <v>1.3017139660801296</v>
      </c>
      <c r="M24" s="25">
        <v>0.81406176556367726</v>
      </c>
      <c r="N24" s="25">
        <v>1.5607311593064535</v>
      </c>
      <c r="O24" s="6">
        <v>4.9400000000000001E-5</v>
      </c>
      <c r="P24" s="6">
        <v>7.0699999999999997E-5</v>
      </c>
      <c r="Q24" s="13" t="s">
        <v>724</v>
      </c>
    </row>
    <row r="25" spans="1:25" x14ac:dyDescent="0.2">
      <c r="A25" s="6" t="s">
        <v>97</v>
      </c>
      <c r="B25" s="6" t="s">
        <v>99</v>
      </c>
      <c r="C25" s="6" t="s">
        <v>98</v>
      </c>
      <c r="D25" s="6">
        <v>657</v>
      </c>
      <c r="E25" s="6" t="s">
        <v>100</v>
      </c>
      <c r="F25" s="25">
        <v>70.318877784999998</v>
      </c>
      <c r="G25" s="25">
        <v>60.8575114</v>
      </c>
      <c r="H25" s="25">
        <v>60.266077155000005</v>
      </c>
      <c r="I25" s="25">
        <v>53.960972929999997</v>
      </c>
      <c r="J25" s="25">
        <v>18.991999733559581</v>
      </c>
      <c r="K25" s="25">
        <v>17.708883330831988</v>
      </c>
      <c r="L25" s="25">
        <v>17.757676114357828</v>
      </c>
      <c r="M25" s="25">
        <v>17.150631274234705</v>
      </c>
      <c r="N25" s="25">
        <v>1.2976276434522718</v>
      </c>
      <c r="O25" s="6">
        <v>1.71E-13</v>
      </c>
      <c r="P25" s="6">
        <v>4.02E-13</v>
      </c>
      <c r="Q25" s="13" t="s">
        <v>724</v>
      </c>
    </row>
    <row r="26" spans="1:25" x14ac:dyDescent="0.2">
      <c r="A26" s="6" t="s">
        <v>101</v>
      </c>
      <c r="B26" s="6" t="s">
        <v>103</v>
      </c>
      <c r="C26" s="6" t="s">
        <v>102</v>
      </c>
      <c r="D26" s="6">
        <v>658</v>
      </c>
      <c r="E26" s="6" t="s">
        <v>104</v>
      </c>
      <c r="F26" s="25">
        <v>1.4989323145</v>
      </c>
      <c r="G26" s="25">
        <v>1.7207124755000001</v>
      </c>
      <c r="H26" s="25">
        <v>1.9999135364999998</v>
      </c>
      <c r="I26" s="25">
        <v>1.3347261444999998</v>
      </c>
      <c r="J26" s="25">
        <v>0.72826010308321876</v>
      </c>
      <c r="K26" s="25">
        <v>0.90115781146146401</v>
      </c>
      <c r="L26" s="25">
        <v>1.0607417902332115</v>
      </c>
      <c r="M26" s="25">
        <v>0.76342584661606383</v>
      </c>
      <c r="N26" s="25">
        <v>1.2849102424997494</v>
      </c>
      <c r="O26" s="6">
        <v>0.108409586</v>
      </c>
      <c r="P26" s="6">
        <v>0.11874449400000001</v>
      </c>
      <c r="Q26" s="13" t="s">
        <v>724</v>
      </c>
    </row>
    <row r="27" spans="1:25" x14ac:dyDescent="0.2">
      <c r="A27" s="6" t="s">
        <v>105</v>
      </c>
      <c r="B27" s="6" t="s">
        <v>107</v>
      </c>
      <c r="C27" s="6" t="s">
        <v>106</v>
      </c>
      <c r="D27" s="6">
        <v>659</v>
      </c>
      <c r="E27" s="6" t="s">
        <v>108</v>
      </c>
      <c r="F27" s="25">
        <v>41.762767534999995</v>
      </c>
      <c r="G27" s="25">
        <v>38.355535465000003</v>
      </c>
      <c r="H27" s="25">
        <v>34.505810185000001</v>
      </c>
      <c r="I27" s="25">
        <v>41.683089725000002</v>
      </c>
      <c r="J27" s="25">
        <v>10.773212751352641</v>
      </c>
      <c r="K27" s="25">
        <v>10.660846002640422</v>
      </c>
      <c r="L27" s="25">
        <v>9.7120483409457901</v>
      </c>
      <c r="M27" s="25">
        <v>12.654605512143206</v>
      </c>
      <c r="N27" s="25">
        <v>1.2043878822138754</v>
      </c>
      <c r="O27" s="6">
        <v>7.3799999999999996E-7</v>
      </c>
      <c r="P27" s="6">
        <v>1.19E-6</v>
      </c>
      <c r="Q27" s="13" t="s">
        <v>724</v>
      </c>
    </row>
    <row r="28" spans="1:25" x14ac:dyDescent="0.2">
      <c r="A28" s="6" t="s">
        <v>109</v>
      </c>
      <c r="B28" s="6" t="s">
        <v>111</v>
      </c>
      <c r="C28" s="6" t="s">
        <v>110</v>
      </c>
      <c r="D28" s="6">
        <v>268</v>
      </c>
      <c r="E28" s="6" t="s">
        <v>112</v>
      </c>
      <c r="F28" s="25">
        <v>14.3814742</v>
      </c>
      <c r="G28" s="25">
        <v>25.551199660000002</v>
      </c>
      <c r="H28" s="25">
        <v>15.291997365</v>
      </c>
      <c r="I28" s="25">
        <v>18.599701629999998</v>
      </c>
      <c r="J28" s="25">
        <v>17.048926236850644</v>
      </c>
      <c r="K28" s="25">
        <v>32.64902494482638</v>
      </c>
      <c r="L28" s="25">
        <v>19.786104384313436</v>
      </c>
      <c r="M28" s="25">
        <v>25.958906837600402</v>
      </c>
      <c r="N28" s="25">
        <v>1.7261804242404803</v>
      </c>
      <c r="O28" s="6">
        <v>8.3300000000000006E-23</v>
      </c>
      <c r="P28" s="6">
        <v>3.1099999999999998E-22</v>
      </c>
      <c r="Q28" s="13" t="s">
        <v>724</v>
      </c>
    </row>
    <row r="29" spans="1:25" x14ac:dyDescent="0.2">
      <c r="A29" s="6" t="s">
        <v>113</v>
      </c>
      <c r="B29" s="6" t="s">
        <v>115</v>
      </c>
      <c r="C29" s="6" t="s">
        <v>114</v>
      </c>
      <c r="D29" s="6">
        <v>269</v>
      </c>
      <c r="E29" s="6" t="s">
        <v>116</v>
      </c>
      <c r="F29" s="25">
        <v>0.1012977595</v>
      </c>
      <c r="G29" s="25">
        <v>0.46914083299999998</v>
      </c>
      <c r="H29" s="25">
        <v>1.1369884405000001</v>
      </c>
      <c r="I29" s="25">
        <v>3.1516864904999999</v>
      </c>
      <c r="J29" s="25">
        <v>8.8245763196585045E-2</v>
      </c>
      <c r="K29" s="25">
        <v>0.44081941432922139</v>
      </c>
      <c r="L29" s="25">
        <v>1.0816320693058723</v>
      </c>
      <c r="M29" s="25">
        <v>3.2345953971275239</v>
      </c>
      <c r="N29" s="25">
        <v>3.7698128909159916</v>
      </c>
      <c r="O29" s="6">
        <v>2.1100000000000001E-26</v>
      </c>
      <c r="P29" s="6">
        <v>9.2900000000000001E-26</v>
      </c>
      <c r="Q29" s="13" t="s">
        <v>725</v>
      </c>
    </row>
    <row r="30" spans="1:25" s="1" customFormat="1" x14ac:dyDescent="0.2">
      <c r="A30" s="6" t="s">
        <v>20</v>
      </c>
      <c r="B30" s="6" t="s">
        <v>21</v>
      </c>
      <c r="C30" s="6" t="s">
        <v>117</v>
      </c>
      <c r="D30" s="6">
        <v>130399</v>
      </c>
      <c r="E30" s="6" t="s">
        <v>22</v>
      </c>
      <c r="F30" s="25">
        <v>2.3690448664999999</v>
      </c>
      <c r="G30" s="25">
        <v>1.9361164485</v>
      </c>
      <c r="H30" s="25">
        <v>1.7450648885</v>
      </c>
      <c r="I30" s="25">
        <v>1.7211772695000001</v>
      </c>
      <c r="J30" s="25">
        <v>0.79116923544677442</v>
      </c>
      <c r="K30" s="25">
        <v>0.69605340621270684</v>
      </c>
      <c r="L30" s="25">
        <v>0.63539504062847796</v>
      </c>
      <c r="M30" s="25">
        <v>0.67582361733929464</v>
      </c>
      <c r="N30" s="25">
        <v>1.2380835692924341</v>
      </c>
      <c r="O30" s="6">
        <v>0.165007458</v>
      </c>
      <c r="P30" s="6">
        <v>0.17789966700000001</v>
      </c>
      <c r="Q30" s="13" t="s">
        <v>724</v>
      </c>
      <c r="R30" s="4"/>
      <c r="S30" s="4"/>
      <c r="T30" s="4"/>
      <c r="U30" s="4"/>
      <c r="V30" s="4"/>
      <c r="W30" s="4"/>
      <c r="X30" s="4"/>
      <c r="Y30" s="4"/>
    </row>
    <row r="31" spans="1:25" s="1" customFormat="1" x14ac:dyDescent="0.2">
      <c r="A31" s="6" t="s">
        <v>23</v>
      </c>
      <c r="B31" s="6" t="s">
        <v>25</v>
      </c>
      <c r="C31" s="6" t="s">
        <v>24</v>
      </c>
      <c r="D31" s="6">
        <v>90</v>
      </c>
      <c r="E31" s="6" t="s">
        <v>26</v>
      </c>
      <c r="F31" s="25">
        <v>21.081546015000001</v>
      </c>
      <c r="G31" s="25">
        <v>18.358072004999997</v>
      </c>
      <c r="H31" s="25">
        <v>19.585660300000001</v>
      </c>
      <c r="I31" s="25">
        <v>22.522749494999999</v>
      </c>
      <c r="J31" s="25">
        <v>16.224363662244013</v>
      </c>
      <c r="K31" s="25">
        <v>15.216979923879565</v>
      </c>
      <c r="L31" s="25">
        <v>16.439214677315043</v>
      </c>
      <c r="M31" s="25">
        <v>20.39149095624574</v>
      </c>
      <c r="N31" s="25">
        <v>1.2151390638966684</v>
      </c>
      <c r="O31" s="6">
        <v>5.6873600000000002E-4</v>
      </c>
      <c r="P31" s="6">
        <v>7.5139200000000003E-4</v>
      </c>
      <c r="Q31" s="13" t="s">
        <v>724</v>
      </c>
      <c r="R31" s="4"/>
      <c r="S31" s="4"/>
      <c r="T31" s="4"/>
      <c r="U31" s="4"/>
      <c r="V31" s="4"/>
      <c r="W31" s="4"/>
      <c r="X31" s="4"/>
      <c r="Y31" s="4"/>
    </row>
    <row r="32" spans="1:25" s="1" customFormat="1" x14ac:dyDescent="0.2">
      <c r="A32" s="6" t="s">
        <v>27</v>
      </c>
      <c r="B32" s="6" t="s">
        <v>29</v>
      </c>
      <c r="C32" s="6" t="s">
        <v>28</v>
      </c>
      <c r="D32" s="6">
        <v>91</v>
      </c>
      <c r="E32" s="6" t="s">
        <v>30</v>
      </c>
      <c r="F32" s="25">
        <v>50.695071155000001</v>
      </c>
      <c r="G32" s="25">
        <v>60.662396604999998</v>
      </c>
      <c r="H32" s="25">
        <v>61.363892434999997</v>
      </c>
      <c r="I32" s="25">
        <v>54.579555499999998</v>
      </c>
      <c r="J32" s="25">
        <v>27.332900215776903</v>
      </c>
      <c r="K32" s="25">
        <v>35.242178240619616</v>
      </c>
      <c r="L32" s="25">
        <v>36.098677890734976</v>
      </c>
      <c r="M32" s="25">
        <v>34.633512028116328</v>
      </c>
      <c r="N32" s="25">
        <v>1.2063798548223508</v>
      </c>
      <c r="O32" s="6">
        <v>2.7900000000000001E-9</v>
      </c>
      <c r="P32" s="6">
        <v>5.21E-9</v>
      </c>
      <c r="Q32" s="13" t="s">
        <v>724</v>
      </c>
      <c r="R32" s="4"/>
      <c r="S32" s="4"/>
      <c r="T32" s="4"/>
      <c r="U32" s="4"/>
      <c r="V32" s="4"/>
      <c r="W32" s="4"/>
      <c r="X32" s="4"/>
      <c r="Y32" s="4"/>
    </row>
    <row r="33" spans="1:25" s="1" customFormat="1" x14ac:dyDescent="0.2">
      <c r="A33" s="6" t="s">
        <v>31</v>
      </c>
      <c r="B33" s="6" t="s">
        <v>33</v>
      </c>
      <c r="C33" s="6" t="s">
        <v>32</v>
      </c>
      <c r="D33" s="6">
        <v>92</v>
      </c>
      <c r="E33" s="6" t="s">
        <v>34</v>
      </c>
      <c r="F33" s="25">
        <v>11.545823244999999</v>
      </c>
      <c r="G33" s="25">
        <v>14.818815819999999</v>
      </c>
      <c r="H33" s="25">
        <v>14.801737894999999</v>
      </c>
      <c r="I33" s="25">
        <v>17.516026480000001</v>
      </c>
      <c r="J33" s="25">
        <v>5.2316290044931559</v>
      </c>
      <c r="K33" s="25">
        <v>7.2378386748429993</v>
      </c>
      <c r="L33" s="25">
        <v>7.3204551588341005</v>
      </c>
      <c r="M33" s="25">
        <v>9.344498356597855</v>
      </c>
      <c r="N33" s="25">
        <v>1.4758717796681347</v>
      </c>
      <c r="O33" s="6">
        <v>3.6600000000000002E-9</v>
      </c>
      <c r="P33" s="6">
        <v>6.7800000000000002E-9</v>
      </c>
      <c r="Q33" s="13" t="s">
        <v>724</v>
      </c>
      <c r="R33" s="4"/>
      <c r="S33" s="4"/>
      <c r="T33" s="4"/>
      <c r="U33" s="4"/>
      <c r="V33" s="4"/>
      <c r="W33" s="4"/>
      <c r="X33" s="4"/>
      <c r="Y33" s="4"/>
    </row>
    <row r="34" spans="1:25" s="1" customFormat="1" x14ac:dyDescent="0.2">
      <c r="A34" s="6" t="s">
        <v>35</v>
      </c>
      <c r="B34" s="6" t="s">
        <v>37</v>
      </c>
      <c r="C34" s="6" t="s">
        <v>36</v>
      </c>
      <c r="D34" s="6">
        <v>93</v>
      </c>
      <c r="E34" s="6" t="s">
        <v>38</v>
      </c>
      <c r="F34" s="25">
        <v>177.91202419999999</v>
      </c>
      <c r="G34" s="25">
        <v>197.41552775000002</v>
      </c>
      <c r="H34" s="25">
        <v>201.60235034999999</v>
      </c>
      <c r="I34" s="25">
        <v>189.0173327</v>
      </c>
      <c r="J34" s="25">
        <v>34.665210675544742</v>
      </c>
      <c r="K34" s="25">
        <v>41.449763143537893</v>
      </c>
      <c r="L34" s="25">
        <v>42.863125412374856</v>
      </c>
      <c r="M34" s="25">
        <v>43.347276890626929</v>
      </c>
      <c r="N34" s="25">
        <v>1.1324132699069871</v>
      </c>
      <c r="O34" s="6">
        <v>8.5800000000000001E-8</v>
      </c>
      <c r="P34" s="6">
        <v>1.4700000000000001E-7</v>
      </c>
      <c r="Q34" s="13" t="s">
        <v>724</v>
      </c>
      <c r="R34" s="4"/>
      <c r="S34" s="4"/>
      <c r="T34" s="4"/>
      <c r="U34" s="4"/>
      <c r="V34" s="4"/>
      <c r="W34" s="4"/>
      <c r="X34" s="4"/>
      <c r="Y34" s="4"/>
    </row>
    <row r="35" spans="1:25" x14ac:dyDescent="0.2">
      <c r="A35" s="6" t="s">
        <v>12</v>
      </c>
      <c r="B35" s="6" t="s">
        <v>14</v>
      </c>
      <c r="C35" s="6" t="s">
        <v>13</v>
      </c>
      <c r="D35" s="6">
        <v>7046</v>
      </c>
      <c r="E35" s="6" t="s">
        <v>15</v>
      </c>
      <c r="F35" s="25">
        <v>79.9807998</v>
      </c>
      <c r="G35" s="25">
        <v>100.11721278499999</v>
      </c>
      <c r="H35" s="25">
        <v>93.773232154999988</v>
      </c>
      <c r="I35" s="25">
        <v>130.47214904999998</v>
      </c>
      <c r="J35" s="25">
        <v>35.853388554481612</v>
      </c>
      <c r="K35" s="25">
        <v>48.356509927631478</v>
      </c>
      <c r="L35" s="25">
        <v>45.864540824814554</v>
      </c>
      <c r="M35" s="25">
        <v>68.830781985721387</v>
      </c>
      <c r="N35" s="25">
        <v>1.6234977843476421</v>
      </c>
      <c r="O35" s="6">
        <v>1.39E-42</v>
      </c>
      <c r="P35" s="6">
        <v>1.22E-41</v>
      </c>
      <c r="Q35" s="13" t="s">
        <v>724</v>
      </c>
    </row>
    <row r="36" spans="1:25" x14ac:dyDescent="0.2">
      <c r="A36" s="6" t="s">
        <v>16</v>
      </c>
      <c r="B36" s="6" t="s">
        <v>18</v>
      </c>
      <c r="C36" s="6" t="s">
        <v>17</v>
      </c>
      <c r="D36" s="6">
        <v>7048</v>
      </c>
      <c r="E36" s="6" t="s">
        <v>19</v>
      </c>
      <c r="F36" s="25">
        <v>14.845085489999999</v>
      </c>
      <c r="G36" s="25">
        <v>9.7547287004999994</v>
      </c>
      <c r="H36" s="25">
        <v>8.3718363240000002</v>
      </c>
      <c r="I36" s="25">
        <v>7.4639116479999998</v>
      </c>
      <c r="J36" s="25">
        <v>9.6836751563439201</v>
      </c>
      <c r="K36" s="25">
        <v>6.8549177903106528</v>
      </c>
      <c r="L36" s="25">
        <v>5.957812630123291</v>
      </c>
      <c r="M36" s="25">
        <v>5.7288575557154076</v>
      </c>
      <c r="N36" s="25">
        <v>1.8720759560083724</v>
      </c>
      <c r="O36" s="6">
        <v>3.8600000000000001E-19</v>
      </c>
      <c r="P36" s="6">
        <v>1.2099999999999999E-18</v>
      </c>
      <c r="Q36" s="13" t="s">
        <v>724</v>
      </c>
    </row>
    <row r="37" spans="1:25" x14ac:dyDescent="0.2">
      <c r="A37" s="6" t="s">
        <v>150</v>
      </c>
      <c r="B37" s="8" t="s">
        <v>152</v>
      </c>
      <c r="C37" s="7" t="s">
        <v>719</v>
      </c>
      <c r="D37" s="6">
        <v>7049</v>
      </c>
      <c r="E37" s="6" t="s">
        <v>151</v>
      </c>
      <c r="F37" s="25">
        <v>5.0630162179999996</v>
      </c>
      <c r="G37" s="25">
        <v>6.8617392059999993</v>
      </c>
      <c r="H37" s="25">
        <v>8.9401074155</v>
      </c>
      <c r="I37" s="25">
        <v>13.20285309</v>
      </c>
      <c r="J37" s="26">
        <v>1.7953560060641207</v>
      </c>
      <c r="K37" s="26">
        <v>2.6210316458052607</v>
      </c>
      <c r="L37" s="26">
        <v>3.4580632845855366</v>
      </c>
      <c r="M37" s="26">
        <v>5.50860520942605</v>
      </c>
      <c r="N37" s="26">
        <f>(MAX(F37:I37)+1)/(MIN(F37:I37)+1)</f>
        <v>2.3425391883060276</v>
      </c>
      <c r="O37" s="9">
        <v>6.1300000000000001E-25</v>
      </c>
      <c r="P37" s="9">
        <v>2.5099999999999999E-24</v>
      </c>
      <c r="Q37" s="13" t="s">
        <v>725</v>
      </c>
    </row>
    <row r="38" spans="1:25" x14ac:dyDescent="0.2">
      <c r="A38" s="6" t="s">
        <v>153</v>
      </c>
      <c r="B38" s="8" t="s">
        <v>155</v>
      </c>
      <c r="C38" s="6" t="s">
        <v>720</v>
      </c>
      <c r="D38" s="6">
        <v>6997</v>
      </c>
      <c r="E38" s="6" t="s">
        <v>154</v>
      </c>
      <c r="F38" s="25">
        <v>257.31961695000001</v>
      </c>
      <c r="G38" s="25">
        <v>176.38129415</v>
      </c>
      <c r="H38" s="25">
        <v>197.48359065</v>
      </c>
      <c r="I38" s="25">
        <v>67.363333640000008</v>
      </c>
      <c r="J38" s="26">
        <v>157.48203207611499</v>
      </c>
      <c r="K38" s="26">
        <v>116.30833009170627</v>
      </c>
      <c r="L38" s="26">
        <v>131.86524418411426</v>
      </c>
      <c r="M38" s="26">
        <v>48.517711802229755</v>
      </c>
      <c r="N38" s="26">
        <f>(MAX(F38:I38)+1)/(MIN(F38:I38)+1)</f>
        <v>3.778628150439622</v>
      </c>
      <c r="O38" s="9">
        <v>8.14E-105</v>
      </c>
      <c r="P38" s="9">
        <v>1.0099999999999999E-102</v>
      </c>
      <c r="Q38" s="13" t="s">
        <v>725</v>
      </c>
    </row>
    <row r="39" spans="1:25" x14ac:dyDescent="0.2">
      <c r="A39" s="6" t="s">
        <v>156</v>
      </c>
      <c r="B39" s="8" t="s">
        <v>158</v>
      </c>
      <c r="C39" s="7" t="s">
        <v>721</v>
      </c>
      <c r="D39" s="6">
        <v>2022</v>
      </c>
      <c r="E39" s="6" t="s">
        <v>157</v>
      </c>
      <c r="F39" s="25">
        <v>7.9195132035000002</v>
      </c>
      <c r="G39" s="25">
        <v>5.6501982470000005</v>
      </c>
      <c r="H39" s="25">
        <v>7.4896221554999993</v>
      </c>
      <c r="I39" s="25">
        <v>5.0848903500000002</v>
      </c>
      <c r="J39" s="26">
        <v>6.5478272004468341</v>
      </c>
      <c r="K39" s="26">
        <v>5.0343861965743697</v>
      </c>
      <c r="L39" s="26">
        <v>6.7581203561329026</v>
      </c>
      <c r="M39" s="26">
        <v>4.9486344353521261</v>
      </c>
      <c r="N39" s="26">
        <f>(MAX(F39:I39)+1)/(MIN(F39:I39)+1)</f>
        <v>1.4658461682058082</v>
      </c>
      <c r="O39" s="9">
        <v>3.34E-7</v>
      </c>
      <c r="P39" s="9">
        <v>5.51E-7</v>
      </c>
      <c r="Q39" s="13" t="s">
        <v>724</v>
      </c>
    </row>
    <row r="40" spans="1:25" x14ac:dyDescent="0.2">
      <c r="A40" s="5" t="s">
        <v>722</v>
      </c>
      <c r="B40" s="7"/>
      <c r="C40" s="7"/>
      <c r="D40" s="7"/>
      <c r="E40" s="7"/>
      <c r="F40" s="26"/>
      <c r="G40" s="26"/>
      <c r="H40" s="26"/>
      <c r="I40" s="26"/>
      <c r="J40" s="26"/>
      <c r="K40" s="26"/>
      <c r="L40" s="26"/>
      <c r="M40" s="26"/>
      <c r="N40" s="26"/>
      <c r="O40" s="7"/>
      <c r="P40" s="7"/>
      <c r="Q40" s="13" t="s">
        <v>724</v>
      </c>
    </row>
    <row r="41" spans="1:25" s="1" customFormat="1" x14ac:dyDescent="0.2">
      <c r="A41" s="6" t="s">
        <v>118</v>
      </c>
      <c r="B41" s="6" t="s">
        <v>120</v>
      </c>
      <c r="C41" s="6" t="s">
        <v>119</v>
      </c>
      <c r="D41" s="6">
        <v>4086</v>
      </c>
      <c r="E41" s="6" t="s">
        <v>121</v>
      </c>
      <c r="F41" s="25">
        <v>15.00867178</v>
      </c>
      <c r="G41" s="25">
        <v>22.48108431</v>
      </c>
      <c r="H41" s="25">
        <v>20.859977924999999</v>
      </c>
      <c r="I41" s="25">
        <v>23.53157612</v>
      </c>
      <c r="J41" s="25">
        <v>7.599366717667281</v>
      </c>
      <c r="K41" s="25">
        <v>12.267118924856703</v>
      </c>
      <c r="L41" s="25">
        <v>11.526081098118215</v>
      </c>
      <c r="M41" s="25">
        <v>14.02470395446362</v>
      </c>
      <c r="N41" s="25">
        <v>1.532392971579807</v>
      </c>
      <c r="O41" s="6">
        <v>7.5799999999999993E-15</v>
      </c>
      <c r="P41" s="6">
        <v>1.92E-14</v>
      </c>
      <c r="Q41" s="13" t="s">
        <v>724</v>
      </c>
      <c r="R41" s="4"/>
      <c r="S41" s="4"/>
      <c r="T41" s="4"/>
      <c r="U41" s="4"/>
      <c r="V41" s="4"/>
      <c r="W41" s="4"/>
      <c r="X41" s="4"/>
      <c r="Y41" s="4"/>
    </row>
    <row r="42" spans="1:25" s="1" customFormat="1" x14ac:dyDescent="0.2">
      <c r="A42" s="6" t="s">
        <v>122</v>
      </c>
      <c r="B42" s="6" t="s">
        <v>124</v>
      </c>
      <c r="C42" s="6" t="s">
        <v>123</v>
      </c>
      <c r="D42" s="6">
        <v>4087</v>
      </c>
      <c r="E42" s="6" t="s">
        <v>125</v>
      </c>
      <c r="F42" s="25">
        <v>58.493126875000002</v>
      </c>
      <c r="G42" s="25">
        <v>76.732126859999994</v>
      </c>
      <c r="H42" s="25">
        <v>87.011474399999997</v>
      </c>
      <c r="I42" s="25">
        <v>68.079832804999995</v>
      </c>
      <c r="J42" s="25">
        <v>13.031468784839532</v>
      </c>
      <c r="K42" s="25">
        <v>18.420386209880704</v>
      </c>
      <c r="L42" s="25">
        <v>21.152886209347937</v>
      </c>
      <c r="M42" s="25">
        <v>17.850805524057805</v>
      </c>
      <c r="N42" s="25">
        <v>1.4793553309934342</v>
      </c>
      <c r="O42" s="6">
        <v>1.6999999999999999E-27</v>
      </c>
      <c r="P42" s="6">
        <v>7.8300000000000002E-27</v>
      </c>
      <c r="Q42" s="13" t="s">
        <v>724</v>
      </c>
      <c r="R42" s="4"/>
      <c r="S42" s="4"/>
      <c r="T42" s="4"/>
      <c r="U42" s="4"/>
      <c r="V42" s="4"/>
      <c r="W42" s="4"/>
      <c r="X42" s="4"/>
      <c r="Y42" s="4"/>
    </row>
    <row r="43" spans="1:25" s="1" customFormat="1" x14ac:dyDescent="0.2">
      <c r="A43" s="6" t="s">
        <v>126</v>
      </c>
      <c r="B43" s="6" t="s">
        <v>128</v>
      </c>
      <c r="C43" s="6" t="s">
        <v>127</v>
      </c>
      <c r="D43" s="6">
        <v>4088</v>
      </c>
      <c r="E43" s="6" t="s">
        <v>129</v>
      </c>
      <c r="F43" s="25">
        <v>66.270336565000008</v>
      </c>
      <c r="G43" s="25">
        <v>49.167213930000003</v>
      </c>
      <c r="H43" s="25">
        <v>43.562172670000002</v>
      </c>
      <c r="I43" s="25">
        <v>70.994172565</v>
      </c>
      <c r="J43" s="25">
        <v>22.309330312943498</v>
      </c>
      <c r="K43" s="25">
        <v>17.834858441763178</v>
      </c>
      <c r="L43" s="25">
        <v>16.000494078213748</v>
      </c>
      <c r="M43" s="25">
        <v>28.128073345307861</v>
      </c>
      <c r="N43" s="25">
        <v>1.6155893721373167</v>
      </c>
      <c r="O43" s="6">
        <v>4.7599999999999996E-38</v>
      </c>
      <c r="P43" s="6">
        <v>3.4400000000000002E-37</v>
      </c>
      <c r="Q43" s="13" t="s">
        <v>724</v>
      </c>
      <c r="R43" s="4"/>
      <c r="S43" s="4"/>
      <c r="T43" s="4"/>
      <c r="U43" s="4"/>
      <c r="V43" s="4"/>
      <c r="W43" s="4"/>
      <c r="X43" s="4"/>
      <c r="Y43" s="4"/>
    </row>
    <row r="44" spans="1:25" s="1" customFormat="1" x14ac:dyDescent="0.2">
      <c r="A44" s="6" t="s">
        <v>130</v>
      </c>
      <c r="B44" s="6" t="s">
        <v>132</v>
      </c>
      <c r="C44" s="6" t="s">
        <v>131</v>
      </c>
      <c r="D44" s="6">
        <v>4089</v>
      </c>
      <c r="E44" s="6" t="s">
        <v>133</v>
      </c>
      <c r="F44" s="25">
        <v>91.405727089999999</v>
      </c>
      <c r="G44" s="25">
        <v>125.64138685</v>
      </c>
      <c r="H44" s="25">
        <v>127.61075584999999</v>
      </c>
      <c r="I44" s="25">
        <v>131.82010535000001</v>
      </c>
      <c r="J44" s="25">
        <v>20.984102825416002</v>
      </c>
      <c r="K44" s="25">
        <v>31.080183655267032</v>
      </c>
      <c r="L44" s="25">
        <v>31.965522225723181</v>
      </c>
      <c r="M44" s="25">
        <v>35.616855375208864</v>
      </c>
      <c r="N44" s="25">
        <v>1.4373579380057018</v>
      </c>
      <c r="O44" s="6">
        <v>8.1299999999999995E-34</v>
      </c>
      <c r="P44" s="6">
        <v>4.9099999999999998E-33</v>
      </c>
      <c r="Q44" s="13" t="s">
        <v>724</v>
      </c>
      <c r="R44" s="4"/>
      <c r="S44" s="4"/>
      <c r="T44" s="4"/>
      <c r="U44" s="4"/>
      <c r="V44" s="4"/>
      <c r="W44" s="4"/>
      <c r="X44" s="4"/>
      <c r="Y44" s="4"/>
    </row>
    <row r="45" spans="1:25" s="1" customFormat="1" x14ac:dyDescent="0.2">
      <c r="A45" s="6" t="s">
        <v>134</v>
      </c>
      <c r="B45" s="6" t="s">
        <v>136</v>
      </c>
      <c r="C45" s="6" t="s">
        <v>135</v>
      </c>
      <c r="D45" s="6">
        <v>4090</v>
      </c>
      <c r="E45" s="6" t="s">
        <v>137</v>
      </c>
      <c r="F45" s="25">
        <v>95.283195019999994</v>
      </c>
      <c r="G45" s="25">
        <v>97.375692705000006</v>
      </c>
      <c r="H45" s="25">
        <v>91.813309914999991</v>
      </c>
      <c r="I45" s="25">
        <v>105.49529265000001</v>
      </c>
      <c r="J45" s="25">
        <v>33.313753106405628</v>
      </c>
      <c r="K45" s="25">
        <v>36.669944592858755</v>
      </c>
      <c r="L45" s="25">
        <v>35.012529059255222</v>
      </c>
      <c r="M45" s="25">
        <v>43.392007665303396</v>
      </c>
      <c r="N45" s="25">
        <v>1.147414015807972</v>
      </c>
      <c r="O45" s="6">
        <v>7.0600000000000002E-6</v>
      </c>
      <c r="P45" s="6">
        <v>1.0699999999999999E-5</v>
      </c>
      <c r="Q45" s="13" t="s">
        <v>724</v>
      </c>
      <c r="R45" s="4"/>
      <c r="S45" s="4"/>
      <c r="T45" s="4"/>
      <c r="U45" s="4"/>
      <c r="V45" s="4"/>
      <c r="W45" s="4"/>
      <c r="X45" s="4"/>
      <c r="Y45" s="4"/>
    </row>
    <row r="46" spans="1:25" s="1" customFormat="1" x14ac:dyDescent="0.2">
      <c r="A46" s="6" t="s">
        <v>138</v>
      </c>
      <c r="B46" s="6" t="s">
        <v>140</v>
      </c>
      <c r="C46" s="6" t="s">
        <v>139</v>
      </c>
      <c r="D46" s="6">
        <v>4091</v>
      </c>
      <c r="E46" s="6" t="s">
        <v>141</v>
      </c>
      <c r="F46" s="25">
        <v>12.435845955</v>
      </c>
      <c r="G46" s="25">
        <v>14.604123829999999</v>
      </c>
      <c r="H46" s="25">
        <v>13.684856669999999</v>
      </c>
      <c r="I46" s="25">
        <v>18.363421670000001</v>
      </c>
      <c r="J46" s="25">
        <v>10.415096910083877</v>
      </c>
      <c r="K46" s="25">
        <v>13.179375455535055</v>
      </c>
      <c r="L46" s="25">
        <v>12.506121267350583</v>
      </c>
      <c r="M46" s="25">
        <v>18.101320987959085</v>
      </c>
      <c r="N46" s="25">
        <v>1.4411762188144261</v>
      </c>
      <c r="O46" s="6">
        <v>2.3499999999999999E-9</v>
      </c>
      <c r="P46" s="6">
        <v>4.4100000000000003E-9</v>
      </c>
      <c r="Q46" s="13" t="s">
        <v>724</v>
      </c>
      <c r="R46" s="4"/>
      <c r="S46" s="4"/>
      <c r="T46" s="4"/>
      <c r="U46" s="4"/>
      <c r="V46" s="4"/>
      <c r="W46" s="4"/>
      <c r="X46" s="4"/>
      <c r="Y46" s="4"/>
    </row>
    <row r="47" spans="1:25" s="1" customFormat="1" x14ac:dyDescent="0.2">
      <c r="A47" s="6" t="s">
        <v>142</v>
      </c>
      <c r="B47" s="6" t="s">
        <v>144</v>
      </c>
      <c r="C47" s="6" t="s">
        <v>143</v>
      </c>
      <c r="D47" s="6">
        <v>4092</v>
      </c>
      <c r="E47" s="6" t="s">
        <v>145</v>
      </c>
      <c r="F47" s="25">
        <v>34.270726405000005</v>
      </c>
      <c r="G47" s="25">
        <v>22.638140055000001</v>
      </c>
      <c r="H47" s="25">
        <v>13.724215765</v>
      </c>
      <c r="I47" s="25">
        <v>11.7342677</v>
      </c>
      <c r="J47" s="25">
        <v>28.472783536362726</v>
      </c>
      <c r="K47" s="25">
        <v>20.269089239789125</v>
      </c>
      <c r="L47" s="25">
        <v>12.443809700420136</v>
      </c>
      <c r="M47" s="25">
        <v>11.475766319341323</v>
      </c>
      <c r="N47" s="25">
        <v>2.7697490924429053</v>
      </c>
      <c r="O47" s="6">
        <v>3.5800000000000002E-51</v>
      </c>
      <c r="P47" s="6">
        <v>4.3599999999999997E-50</v>
      </c>
      <c r="Q47" s="13" t="s">
        <v>725</v>
      </c>
      <c r="R47" s="4"/>
      <c r="S47" s="4"/>
      <c r="T47" s="4"/>
      <c r="U47" s="4"/>
      <c r="V47" s="4"/>
      <c r="W47" s="4"/>
      <c r="X47" s="4"/>
      <c r="Y47" s="4"/>
    </row>
    <row r="48" spans="1:25" s="1" customFormat="1" x14ac:dyDescent="0.2">
      <c r="A48" s="11" t="s">
        <v>146</v>
      </c>
      <c r="B48" s="11" t="s">
        <v>148</v>
      </c>
      <c r="C48" s="11" t="s">
        <v>147</v>
      </c>
      <c r="D48" s="11">
        <v>4093</v>
      </c>
      <c r="E48" s="11" t="s">
        <v>149</v>
      </c>
      <c r="F48" s="27">
        <v>1.457676991</v>
      </c>
      <c r="G48" s="27">
        <v>4.3597460419999994</v>
      </c>
      <c r="H48" s="27">
        <v>4.1375281340000001</v>
      </c>
      <c r="I48" s="27">
        <v>11.022983815</v>
      </c>
      <c r="J48" s="27">
        <v>0.78251504057945431</v>
      </c>
      <c r="K48" s="27">
        <v>2.5182204987637391</v>
      </c>
      <c r="L48" s="27">
        <v>2.4208404964814791</v>
      </c>
      <c r="M48" s="27">
        <v>6.9540336850966344</v>
      </c>
      <c r="N48" s="27">
        <v>4.8920113827114395</v>
      </c>
      <c r="O48" s="11">
        <v>8.7499999999999999E-36</v>
      </c>
      <c r="P48" s="11">
        <v>5.7299999999999998E-35</v>
      </c>
      <c r="Q48" s="14" t="s">
        <v>725</v>
      </c>
      <c r="R48" s="4"/>
      <c r="S48" s="4"/>
      <c r="T48" s="4"/>
      <c r="U48" s="4"/>
      <c r="V48" s="4"/>
      <c r="W48" s="4"/>
      <c r="X48" s="4"/>
      <c r="Y48" s="4"/>
    </row>
    <row r="49" spans="1:25" x14ac:dyDescent="0.2">
      <c r="A49" s="5" t="s">
        <v>683</v>
      </c>
      <c r="B49" s="7"/>
      <c r="C49" s="7"/>
      <c r="D49" s="7"/>
      <c r="E49" s="7"/>
      <c r="F49" s="26"/>
      <c r="G49" s="26"/>
      <c r="H49" s="26"/>
      <c r="I49" s="26"/>
      <c r="J49" s="26"/>
      <c r="K49" s="26"/>
      <c r="L49" s="26"/>
      <c r="M49" s="26"/>
      <c r="N49" s="26"/>
      <c r="O49" s="7"/>
      <c r="P49" s="7"/>
      <c r="Q49" s="13"/>
    </row>
    <row r="50" spans="1:25" x14ac:dyDescent="0.2">
      <c r="A50" s="5" t="s">
        <v>727</v>
      </c>
      <c r="B50" s="7"/>
      <c r="C50" s="7"/>
      <c r="D50" s="7"/>
      <c r="E50" s="7"/>
      <c r="F50" s="26"/>
      <c r="G50" s="26"/>
      <c r="H50" s="26"/>
      <c r="I50" s="26"/>
      <c r="J50" s="26"/>
      <c r="K50" s="26"/>
      <c r="L50" s="26"/>
      <c r="M50" s="26"/>
      <c r="N50" s="26"/>
      <c r="O50" s="7"/>
      <c r="P50" s="7"/>
      <c r="Q50" s="13"/>
    </row>
    <row r="51" spans="1:25" x14ac:dyDescent="0.2">
      <c r="A51" s="12" t="s">
        <v>159</v>
      </c>
      <c r="B51" s="12" t="s">
        <v>161</v>
      </c>
      <c r="C51" s="12" t="s">
        <v>160</v>
      </c>
      <c r="D51" s="12">
        <v>54361</v>
      </c>
      <c r="E51" s="12" t="s">
        <v>162</v>
      </c>
      <c r="F51" s="28">
        <v>2.6533399429999998</v>
      </c>
      <c r="G51" s="28">
        <v>9.4413291904999994</v>
      </c>
      <c r="H51" s="28">
        <v>6.8420006689999999</v>
      </c>
      <c r="I51" s="28">
        <v>44.585266095000001</v>
      </c>
      <c r="J51" s="28">
        <v>1.7978584462972271</v>
      </c>
      <c r="K51" s="28">
        <v>6.8940698782969969</v>
      </c>
      <c r="L51" s="28">
        <v>5.058760636147893</v>
      </c>
      <c r="M51" s="28">
        <v>35.559654125963874</v>
      </c>
      <c r="N51" s="28">
        <v>12.477696246784776</v>
      </c>
      <c r="O51" s="12">
        <v>4.6300000000000001E-93</v>
      </c>
      <c r="P51" s="12">
        <v>3.3000000000000001E-91</v>
      </c>
      <c r="Q51" s="15" t="s">
        <v>725</v>
      </c>
    </row>
    <row r="52" spans="1:25" s="1" customFormat="1" ht="16.5" customHeight="1" x14ac:dyDescent="0.2">
      <c r="A52" s="6" t="s">
        <v>163</v>
      </c>
      <c r="B52" s="6" t="s">
        <v>165</v>
      </c>
      <c r="C52" s="6" t="s">
        <v>164</v>
      </c>
      <c r="D52" s="6">
        <v>7471</v>
      </c>
      <c r="E52" s="6" t="s">
        <v>166</v>
      </c>
      <c r="F52" s="25">
        <v>0.85095109150000003</v>
      </c>
      <c r="G52" s="25">
        <v>2.8346960369999996</v>
      </c>
      <c r="H52" s="25">
        <v>4.2933282434999995</v>
      </c>
      <c r="I52" s="25">
        <v>63.700892519999996</v>
      </c>
      <c r="J52" s="25">
        <v>2.2003201411276518</v>
      </c>
      <c r="K52" s="25">
        <v>7.9075805526494207</v>
      </c>
      <c r="L52" s="25">
        <v>12.126450173084276</v>
      </c>
      <c r="M52" s="25">
        <v>194.09340712599993</v>
      </c>
      <c r="N52" s="25">
        <v>34.955484678726314</v>
      </c>
      <c r="O52" s="6">
        <v>4.4799999999999998E-118</v>
      </c>
      <c r="P52" s="6">
        <v>1.1199999999999999E-115</v>
      </c>
      <c r="Q52" s="13" t="s">
        <v>725</v>
      </c>
      <c r="R52" s="4"/>
      <c r="S52" s="4"/>
      <c r="T52" s="4"/>
      <c r="U52" s="4"/>
      <c r="V52" s="4"/>
      <c r="W52" s="4"/>
      <c r="X52" s="4"/>
      <c r="Y52" s="4"/>
    </row>
    <row r="53" spans="1:25" s="1" customFormat="1" x14ac:dyDescent="0.2">
      <c r="A53" s="6" t="s">
        <v>167</v>
      </c>
      <c r="B53" s="6" t="s">
        <v>169</v>
      </c>
      <c r="C53" s="6" t="s">
        <v>168</v>
      </c>
      <c r="D53" s="6">
        <v>7473</v>
      </c>
      <c r="E53" s="6" t="s">
        <v>170</v>
      </c>
      <c r="F53" s="25">
        <v>12.45625525</v>
      </c>
      <c r="G53" s="25">
        <v>6.9779427525000006</v>
      </c>
      <c r="H53" s="25">
        <v>5.7045287815000005</v>
      </c>
      <c r="I53" s="25">
        <v>9.4745716734999998</v>
      </c>
      <c r="J53" s="25">
        <v>8.8166643309197958</v>
      </c>
      <c r="K53" s="25">
        <v>5.3221888579987056</v>
      </c>
      <c r="L53" s="25">
        <v>4.4050209135696488</v>
      </c>
      <c r="M53" s="25">
        <v>7.8930004024415545</v>
      </c>
      <c r="N53" s="25">
        <v>2.0070396725166177</v>
      </c>
      <c r="O53" s="6">
        <v>7.7200000000000001E-19</v>
      </c>
      <c r="P53" s="6">
        <v>2.39E-18</v>
      </c>
      <c r="Q53" s="13" t="s">
        <v>725</v>
      </c>
      <c r="R53" s="4"/>
      <c r="S53" s="4"/>
      <c r="T53" s="4"/>
      <c r="U53" s="4"/>
      <c r="V53" s="4"/>
      <c r="W53" s="4"/>
      <c r="X53" s="4"/>
      <c r="Y53" s="4"/>
    </row>
    <row r="54" spans="1:25" s="1" customFormat="1" x14ac:dyDescent="0.2">
      <c r="A54" s="6" t="s">
        <v>171</v>
      </c>
      <c r="B54" s="6" t="s">
        <v>173</v>
      </c>
      <c r="C54" s="6" t="s">
        <v>172</v>
      </c>
      <c r="D54" s="6">
        <v>7474</v>
      </c>
      <c r="E54" s="6" t="s">
        <v>174</v>
      </c>
      <c r="F54" s="25">
        <v>10.79529643</v>
      </c>
      <c r="G54" s="25">
        <v>13.274462454999998</v>
      </c>
      <c r="H54" s="25">
        <v>8.4883517130000001</v>
      </c>
      <c r="I54" s="25">
        <v>15.42814735</v>
      </c>
      <c r="J54" s="25">
        <v>4.9726034320608878</v>
      </c>
      <c r="K54" s="25">
        <v>6.5886827525311134</v>
      </c>
      <c r="L54" s="25">
        <v>4.2656138057953799</v>
      </c>
      <c r="M54" s="25">
        <v>8.3641096751269934</v>
      </c>
      <c r="N54" s="25">
        <v>1.7314016013436537</v>
      </c>
      <c r="O54" s="6">
        <v>1.08E-15</v>
      </c>
      <c r="P54" s="6">
        <v>2.8500000000000002E-15</v>
      </c>
      <c r="Q54" s="13" t="s">
        <v>724</v>
      </c>
      <c r="R54" s="4"/>
      <c r="S54" s="4"/>
      <c r="T54" s="4"/>
      <c r="U54" s="4"/>
      <c r="V54" s="4"/>
      <c r="W54" s="4"/>
      <c r="X54" s="4"/>
      <c r="Y54" s="4"/>
    </row>
    <row r="55" spans="1:25" s="1" customFormat="1" x14ac:dyDescent="0.2">
      <c r="A55" s="6" t="s">
        <v>175</v>
      </c>
      <c r="B55" s="6" t="s">
        <v>177</v>
      </c>
      <c r="C55" s="6" t="s">
        <v>176</v>
      </c>
      <c r="D55" s="6">
        <v>7477</v>
      </c>
      <c r="E55" s="6" t="s">
        <v>178</v>
      </c>
      <c r="F55" s="25">
        <v>4.253445234</v>
      </c>
      <c r="G55" s="25">
        <v>14.056564655000001</v>
      </c>
      <c r="H55" s="25">
        <v>6.3326380659999995</v>
      </c>
      <c r="I55" s="25">
        <v>64.809769275000008</v>
      </c>
      <c r="J55" s="25">
        <v>2.5830733770186209</v>
      </c>
      <c r="K55" s="25">
        <v>9.1993650802240268</v>
      </c>
      <c r="L55" s="25">
        <v>4.1968347798265446</v>
      </c>
      <c r="M55" s="25">
        <v>46.327518281364043</v>
      </c>
      <c r="N55" s="25">
        <v>12.526973508562135</v>
      </c>
      <c r="O55" s="6">
        <v>4.6900000000000001E-107</v>
      </c>
      <c r="P55" s="6">
        <v>6.5999999999999997E-105</v>
      </c>
      <c r="Q55" s="13" t="s">
        <v>725</v>
      </c>
      <c r="R55" s="4"/>
      <c r="S55" s="4"/>
      <c r="T55" s="4"/>
      <c r="U55" s="4"/>
      <c r="V55" s="4"/>
      <c r="W55" s="4"/>
      <c r="X55" s="4"/>
      <c r="Y55" s="4"/>
    </row>
    <row r="56" spans="1:25" s="1" customFormat="1" x14ac:dyDescent="0.2">
      <c r="A56" s="6" t="s">
        <v>179</v>
      </c>
      <c r="B56" s="6" t="s">
        <v>181</v>
      </c>
      <c r="C56" s="6" t="s">
        <v>180</v>
      </c>
      <c r="D56" s="6">
        <v>7478</v>
      </c>
      <c r="E56" s="6" t="s">
        <v>182</v>
      </c>
      <c r="F56" s="25">
        <v>1.3769133060000001</v>
      </c>
      <c r="G56" s="25">
        <v>0.6452261024999999</v>
      </c>
      <c r="H56" s="25">
        <v>0.21567549149999998</v>
      </c>
      <c r="I56" s="25">
        <v>1.101883529</v>
      </c>
      <c r="J56" s="25">
        <v>2.0238564554969569</v>
      </c>
      <c r="K56" s="25">
        <v>1.0210140916385955</v>
      </c>
      <c r="L56" s="25">
        <v>0.34563891849308059</v>
      </c>
      <c r="M56" s="25">
        <v>1.904520800235102</v>
      </c>
      <c r="N56" s="25">
        <v>1.955220223340334</v>
      </c>
      <c r="O56" s="6">
        <v>9.8400000000000008E-9</v>
      </c>
      <c r="P56" s="6">
        <v>1.7800000000000001E-8</v>
      </c>
      <c r="Q56" s="13" t="s">
        <v>724</v>
      </c>
      <c r="R56" s="4"/>
      <c r="S56" s="4"/>
      <c r="T56" s="4"/>
      <c r="U56" s="4"/>
      <c r="V56" s="4"/>
      <c r="W56" s="4"/>
      <c r="X56" s="4"/>
      <c r="Y56" s="4"/>
    </row>
    <row r="57" spans="1:25" s="1" customFormat="1" x14ac:dyDescent="0.2">
      <c r="A57" s="6" t="s">
        <v>183</v>
      </c>
      <c r="B57" s="6" t="s">
        <v>185</v>
      </c>
      <c r="C57" s="6" t="s">
        <v>184</v>
      </c>
      <c r="D57" s="6">
        <v>7479</v>
      </c>
      <c r="E57" s="6" t="s">
        <v>186</v>
      </c>
      <c r="F57" s="25">
        <v>10.227642150000001</v>
      </c>
      <c r="G57" s="25">
        <v>16.989858680000001</v>
      </c>
      <c r="H57" s="25">
        <v>8.9006367530000006</v>
      </c>
      <c r="I57" s="25">
        <v>58.616831869999999</v>
      </c>
      <c r="J57" s="25">
        <v>14.85892053007424</v>
      </c>
      <c r="K57" s="25">
        <v>26.592109907434992</v>
      </c>
      <c r="L57" s="25">
        <v>14.106262109163961</v>
      </c>
      <c r="M57" s="25">
        <v>100.21011019968408</v>
      </c>
      <c r="N57" s="25">
        <v>6.0215149143751239</v>
      </c>
      <c r="O57" s="6">
        <v>5.8799999999999999E-92</v>
      </c>
      <c r="P57" s="6">
        <v>4.0200000000000002E-90</v>
      </c>
      <c r="Q57" s="13" t="s">
        <v>725</v>
      </c>
      <c r="R57" s="4"/>
      <c r="S57" s="4"/>
      <c r="T57" s="4"/>
      <c r="U57" s="4"/>
      <c r="V57" s="4"/>
      <c r="W57" s="4"/>
      <c r="X57" s="4"/>
      <c r="Y57" s="4"/>
    </row>
    <row r="58" spans="1:25" s="1" customFormat="1" x14ac:dyDescent="0.2">
      <c r="A58" s="6" t="s">
        <v>187</v>
      </c>
      <c r="B58" s="6" t="s">
        <v>189</v>
      </c>
      <c r="C58" s="6" t="s">
        <v>188</v>
      </c>
      <c r="D58" s="6">
        <v>7480</v>
      </c>
      <c r="E58" s="6" t="s">
        <v>190</v>
      </c>
      <c r="F58" s="25">
        <v>2.7136319444999999</v>
      </c>
      <c r="G58" s="25">
        <v>5.1812217169999997</v>
      </c>
      <c r="H58" s="25">
        <v>6.3913606129999998</v>
      </c>
      <c r="I58" s="25">
        <v>71.315567974999993</v>
      </c>
      <c r="J58" s="25">
        <v>3.1681116155172306</v>
      </c>
      <c r="K58" s="25">
        <v>6.5147731072140562</v>
      </c>
      <c r="L58" s="25">
        <v>8.1377810831740547</v>
      </c>
      <c r="M58" s="25">
        <v>97.944434930227459</v>
      </c>
      <c r="N58" s="25">
        <v>19.473003532862624</v>
      </c>
      <c r="O58" s="6">
        <v>1.3799999999999999E-116</v>
      </c>
      <c r="P58" s="6">
        <v>3.1799999999999999E-114</v>
      </c>
      <c r="Q58" s="13" t="s">
        <v>725</v>
      </c>
      <c r="R58" s="4"/>
      <c r="S58" s="4"/>
      <c r="T58" s="4"/>
      <c r="U58" s="4"/>
      <c r="V58" s="4"/>
      <c r="W58" s="4"/>
      <c r="X58" s="4"/>
      <c r="Y58" s="4"/>
    </row>
    <row r="59" spans="1:25" s="1" customFormat="1" x14ac:dyDescent="0.2">
      <c r="A59" s="6" t="s">
        <v>191</v>
      </c>
      <c r="B59" s="6" t="s">
        <v>193</v>
      </c>
      <c r="C59" s="6" t="s">
        <v>192</v>
      </c>
      <c r="D59" s="6">
        <v>7482</v>
      </c>
      <c r="E59" s="6" t="s">
        <v>194</v>
      </c>
      <c r="F59" s="25">
        <v>5.7324673895</v>
      </c>
      <c r="G59" s="25">
        <v>6.1592602285</v>
      </c>
      <c r="H59" s="25">
        <v>6.9794414119999999</v>
      </c>
      <c r="I59" s="25">
        <v>18.522363994999999</v>
      </c>
      <c r="J59" s="25">
        <v>1.3994960487243566</v>
      </c>
      <c r="K59" s="25">
        <v>1.6209272257201821</v>
      </c>
      <c r="L59" s="25">
        <v>1.85990524782216</v>
      </c>
      <c r="M59" s="25">
        <v>5.3241348891289597</v>
      </c>
      <c r="N59" s="25">
        <v>2.8997339111433655</v>
      </c>
      <c r="O59" s="6">
        <v>2.9199999999999999E-43</v>
      </c>
      <c r="P59" s="6">
        <v>2.6200000000000001E-42</v>
      </c>
      <c r="Q59" s="13" t="s">
        <v>725</v>
      </c>
      <c r="R59" s="4"/>
      <c r="S59" s="4"/>
      <c r="T59" s="4"/>
      <c r="U59" s="4"/>
      <c r="V59" s="4"/>
      <c r="W59" s="4"/>
      <c r="X59" s="4"/>
      <c r="Y59" s="4"/>
    </row>
    <row r="60" spans="1:25" s="1" customFormat="1" x14ac:dyDescent="0.2">
      <c r="A60" s="6" t="s">
        <v>195</v>
      </c>
      <c r="B60" s="6" t="s">
        <v>197</v>
      </c>
      <c r="C60" s="6" t="s">
        <v>196</v>
      </c>
      <c r="D60" s="6">
        <v>7483</v>
      </c>
      <c r="E60" s="6" t="s">
        <v>198</v>
      </c>
      <c r="F60" s="25">
        <v>7.6560017679999994</v>
      </c>
      <c r="G60" s="25">
        <v>8.9542541875000001</v>
      </c>
      <c r="H60" s="25">
        <v>7.8616183920000005</v>
      </c>
      <c r="I60" s="25">
        <v>15.08238004</v>
      </c>
      <c r="J60" s="25">
        <v>5.9144653361199984</v>
      </c>
      <c r="K60" s="25">
        <v>7.4539451832546266</v>
      </c>
      <c r="L60" s="25">
        <v>6.6267565556635706</v>
      </c>
      <c r="M60" s="25">
        <v>13.713221397558778</v>
      </c>
      <c r="N60" s="25">
        <v>1.857945558589678</v>
      </c>
      <c r="O60" s="6">
        <v>2.2900000000000001E-21</v>
      </c>
      <c r="P60" s="6">
        <v>7.9999999999999993E-21</v>
      </c>
      <c r="Q60" s="13" t="s">
        <v>724</v>
      </c>
      <c r="R60" s="4"/>
      <c r="S60" s="4"/>
      <c r="T60" s="4"/>
      <c r="U60" s="4"/>
      <c r="V60" s="4"/>
      <c r="W60" s="4"/>
      <c r="X60" s="4"/>
      <c r="Y60" s="4"/>
    </row>
    <row r="61" spans="1:25" s="1" customFormat="1" x14ac:dyDescent="0.2">
      <c r="A61" s="6" t="s">
        <v>199</v>
      </c>
      <c r="B61" s="6" t="s">
        <v>201</v>
      </c>
      <c r="C61" s="6" t="s">
        <v>200</v>
      </c>
      <c r="D61" s="6">
        <v>81029</v>
      </c>
      <c r="E61" s="6" t="s">
        <v>202</v>
      </c>
      <c r="F61" s="25">
        <v>3.4840065259999999</v>
      </c>
      <c r="G61" s="25">
        <v>6.8617392059999993</v>
      </c>
      <c r="H61" s="25">
        <v>6.2539198704999999</v>
      </c>
      <c r="I61" s="25">
        <v>16.263260615</v>
      </c>
      <c r="J61" s="25">
        <v>2.4818558071331074</v>
      </c>
      <c r="K61" s="25">
        <v>5.2688520006501109</v>
      </c>
      <c r="L61" s="25">
        <v>4.8624775957286506</v>
      </c>
      <c r="M61" s="25">
        <v>13.639483826499216</v>
      </c>
      <c r="N61" s="25">
        <v>3.8499633118062953</v>
      </c>
      <c r="O61" s="6">
        <v>1.28E-43</v>
      </c>
      <c r="P61" s="6">
        <v>1.1600000000000001E-42</v>
      </c>
      <c r="Q61" s="13" t="s">
        <v>725</v>
      </c>
      <c r="R61" s="4"/>
      <c r="S61" s="4"/>
      <c r="T61" s="4"/>
      <c r="U61" s="4"/>
      <c r="V61" s="4"/>
      <c r="W61" s="4"/>
      <c r="X61" s="4"/>
      <c r="Y61" s="4"/>
    </row>
    <row r="62" spans="1:25" s="1" customFormat="1" x14ac:dyDescent="0.2">
      <c r="A62" s="6" t="s">
        <v>203</v>
      </c>
      <c r="B62" s="6" t="s">
        <v>205</v>
      </c>
      <c r="C62" s="6" t="s">
        <v>204</v>
      </c>
      <c r="D62" s="6">
        <v>89780</v>
      </c>
      <c r="E62" s="6" t="s">
        <v>206</v>
      </c>
      <c r="F62" s="25">
        <v>5.8124823755000001</v>
      </c>
      <c r="G62" s="25">
        <v>4.5544774620000004</v>
      </c>
      <c r="H62" s="25">
        <v>3.2548305179999999</v>
      </c>
      <c r="I62" s="25">
        <v>42.188273475000003</v>
      </c>
      <c r="J62" s="25">
        <v>6.0830149255830586</v>
      </c>
      <c r="K62" s="25">
        <v>5.1348465468800963</v>
      </c>
      <c r="L62" s="25">
        <v>3.7166026363929543</v>
      </c>
      <c r="M62" s="25">
        <v>51.952162079147087</v>
      </c>
      <c r="N62" s="25">
        <v>10.150409820624493</v>
      </c>
      <c r="O62" s="6">
        <v>4.0500000000000002E-94</v>
      </c>
      <c r="P62" s="6">
        <v>3.0199999999999999E-92</v>
      </c>
      <c r="Q62" s="13" t="s">
        <v>725</v>
      </c>
      <c r="R62" s="4"/>
      <c r="S62" s="4"/>
      <c r="T62" s="4"/>
      <c r="U62" s="4"/>
      <c r="V62" s="4"/>
      <c r="W62" s="4"/>
      <c r="X62" s="4"/>
      <c r="Y62" s="4"/>
    </row>
    <row r="63" spans="1:25" x14ac:dyDescent="0.2">
      <c r="A63" s="6" t="s">
        <v>207</v>
      </c>
      <c r="B63" s="6" t="s">
        <v>209</v>
      </c>
      <c r="C63" s="6" t="s">
        <v>208</v>
      </c>
      <c r="D63" s="6">
        <v>11211</v>
      </c>
      <c r="E63" s="6" t="s">
        <v>210</v>
      </c>
      <c r="F63" s="25">
        <v>3.8277825134999999</v>
      </c>
      <c r="G63" s="25">
        <v>3.4213000729999998</v>
      </c>
      <c r="H63" s="25">
        <v>2.0778507794999999</v>
      </c>
      <c r="I63" s="25">
        <v>27.069239615000001</v>
      </c>
      <c r="J63" s="25">
        <v>3.5785716199643138</v>
      </c>
      <c r="K63" s="25">
        <v>3.4459482346189576</v>
      </c>
      <c r="L63" s="25">
        <v>2.1186570545471293</v>
      </c>
      <c r="M63" s="25">
        <v>29.779094866174312</v>
      </c>
      <c r="N63" s="25">
        <v>9.1197532388363154</v>
      </c>
      <c r="O63" s="6">
        <v>5.3499999999999996E-81</v>
      </c>
      <c r="P63" s="6">
        <v>2.22E-79</v>
      </c>
      <c r="Q63" s="13" t="s">
        <v>725</v>
      </c>
    </row>
    <row r="64" spans="1:25" x14ac:dyDescent="0.2">
      <c r="A64" s="6" t="s">
        <v>211</v>
      </c>
      <c r="B64" s="6" t="s">
        <v>213</v>
      </c>
      <c r="C64" s="6" t="s">
        <v>212</v>
      </c>
      <c r="D64" s="6">
        <v>2535</v>
      </c>
      <c r="E64" s="6" t="s">
        <v>214</v>
      </c>
      <c r="F64" s="25">
        <v>70.139686359999999</v>
      </c>
      <c r="G64" s="25">
        <v>78.803476380000006</v>
      </c>
      <c r="H64" s="25">
        <v>72.009631264999996</v>
      </c>
      <c r="I64" s="25">
        <v>100.971469875</v>
      </c>
      <c r="J64" s="25">
        <v>108.50520080869151</v>
      </c>
      <c r="K64" s="25">
        <v>131.36445412972978</v>
      </c>
      <c r="L64" s="25">
        <v>121.55153998871212</v>
      </c>
      <c r="M64" s="25">
        <v>183.84908758345347</v>
      </c>
      <c r="N64" s="25">
        <v>1.4333977993517821</v>
      </c>
      <c r="O64" s="6">
        <v>3.2700000000000001E-30</v>
      </c>
      <c r="P64" s="6">
        <v>1.6999999999999999E-29</v>
      </c>
      <c r="Q64" s="13" t="s">
        <v>724</v>
      </c>
    </row>
    <row r="65" spans="1:25" x14ac:dyDescent="0.2">
      <c r="A65" s="6" t="s">
        <v>215</v>
      </c>
      <c r="B65" s="6" t="s">
        <v>217</v>
      </c>
      <c r="C65" s="6" t="s">
        <v>216</v>
      </c>
      <c r="D65" s="6">
        <v>7855</v>
      </c>
      <c r="E65" s="6" t="s">
        <v>218</v>
      </c>
      <c r="F65" s="25">
        <v>100.21482624000001</v>
      </c>
      <c r="G65" s="25">
        <v>360.4065392</v>
      </c>
      <c r="H65" s="25">
        <v>316.96227195</v>
      </c>
      <c r="I65" s="25">
        <v>102.7578214</v>
      </c>
      <c r="J65" s="25">
        <v>45.833220350720474</v>
      </c>
      <c r="K65" s="25">
        <v>177.60516848390827</v>
      </c>
      <c r="L65" s="25">
        <v>158.16924016049092</v>
      </c>
      <c r="M65" s="25">
        <v>55.309773856402934</v>
      </c>
      <c r="N65" s="25">
        <v>3.5706877403813837</v>
      </c>
      <c r="O65" s="6">
        <v>8.3799999999999997E-125</v>
      </c>
      <c r="P65" s="6">
        <v>3.0700000000000002E-122</v>
      </c>
      <c r="Q65" s="13" t="s">
        <v>725</v>
      </c>
    </row>
    <row r="66" spans="1:25" x14ac:dyDescent="0.2">
      <c r="A66" s="6" t="s">
        <v>219</v>
      </c>
      <c r="B66" s="6" t="s">
        <v>221</v>
      </c>
      <c r="C66" s="6" t="s">
        <v>220</v>
      </c>
      <c r="D66" s="6">
        <v>7976</v>
      </c>
      <c r="E66" s="6" t="s">
        <v>222</v>
      </c>
      <c r="F66" s="25">
        <v>72.568836054999991</v>
      </c>
      <c r="G66" s="25">
        <v>105.19687905000001</v>
      </c>
      <c r="H66" s="25">
        <v>97.869653344999989</v>
      </c>
      <c r="I66" s="25">
        <v>182.30455899999998</v>
      </c>
      <c r="J66" s="25">
        <v>16.167910870544361</v>
      </c>
      <c r="K66" s="25">
        <v>25.253667460337155</v>
      </c>
      <c r="L66" s="25">
        <v>23.791039500602984</v>
      </c>
      <c r="M66" s="25">
        <v>47.801362584859859</v>
      </c>
      <c r="N66" s="25">
        <v>2.4916060771025612</v>
      </c>
      <c r="O66" s="6">
        <v>1.88E-81</v>
      </c>
      <c r="P66" s="6">
        <v>7.9000000000000004E-80</v>
      </c>
      <c r="Q66" s="13" t="s">
        <v>725</v>
      </c>
    </row>
    <row r="67" spans="1:25" x14ac:dyDescent="0.2">
      <c r="A67" s="6" t="s">
        <v>223</v>
      </c>
      <c r="B67" s="6" t="s">
        <v>225</v>
      </c>
      <c r="C67" s="6" t="s">
        <v>224</v>
      </c>
      <c r="D67" s="6">
        <v>8321</v>
      </c>
      <c r="E67" s="6" t="s">
        <v>226</v>
      </c>
      <c r="F67" s="25">
        <v>12.495950785</v>
      </c>
      <c r="G67" s="25">
        <v>11.046002425000001</v>
      </c>
      <c r="H67" s="25">
        <v>8.5676277315</v>
      </c>
      <c r="I67" s="25">
        <v>20.96158131</v>
      </c>
      <c r="J67" s="25">
        <v>8.8325312935877509</v>
      </c>
      <c r="K67" s="25">
        <v>8.4114656084802153</v>
      </c>
      <c r="L67" s="25">
        <v>6.60663182743692</v>
      </c>
      <c r="M67" s="25">
        <v>17.434139692036389</v>
      </c>
      <c r="N67" s="25">
        <v>2.2954050812088704</v>
      </c>
      <c r="O67" s="6">
        <v>1.9200000000000001E-31</v>
      </c>
      <c r="P67" s="6">
        <v>1.06E-30</v>
      </c>
      <c r="Q67" s="13" t="s">
        <v>725</v>
      </c>
    </row>
    <row r="68" spans="1:25" x14ac:dyDescent="0.2">
      <c r="A68" s="6" t="s">
        <v>227</v>
      </c>
      <c r="B68" s="6" t="s">
        <v>229</v>
      </c>
      <c r="C68" s="6" t="s">
        <v>228</v>
      </c>
      <c r="D68" s="6">
        <v>8322</v>
      </c>
      <c r="E68" s="6" t="s">
        <v>230</v>
      </c>
      <c r="F68" s="25">
        <v>32.566141385000002</v>
      </c>
      <c r="G68" s="25">
        <v>23.831418240000001</v>
      </c>
      <c r="H68" s="25">
        <v>28.114375195000001</v>
      </c>
      <c r="I68" s="25">
        <v>23.56585935</v>
      </c>
      <c r="J68" s="25">
        <v>13.534831058070072</v>
      </c>
      <c r="K68" s="25">
        <v>10.670207288595829</v>
      </c>
      <c r="L68" s="25">
        <v>12.746915508438546</v>
      </c>
      <c r="M68" s="25">
        <v>11.52486307754069</v>
      </c>
      <c r="N68" s="25">
        <v>1.3663735881073504</v>
      </c>
      <c r="O68" s="6">
        <v>4.3999999999999999E-13</v>
      </c>
      <c r="P68" s="6">
        <v>1.0099999999999999E-12</v>
      </c>
      <c r="Q68" s="13" t="s">
        <v>724</v>
      </c>
    </row>
    <row r="69" spans="1:25" x14ac:dyDescent="0.2">
      <c r="A69" s="6" t="s">
        <v>231</v>
      </c>
      <c r="B69" s="6" t="s">
        <v>233</v>
      </c>
      <c r="C69" s="6" t="s">
        <v>232</v>
      </c>
      <c r="D69" s="6">
        <v>8323</v>
      </c>
      <c r="E69" s="6" t="s">
        <v>234</v>
      </c>
      <c r="F69" s="25">
        <v>24.546640645</v>
      </c>
      <c r="G69" s="25">
        <v>26.997338419999998</v>
      </c>
      <c r="H69" s="25">
        <v>31.60394715</v>
      </c>
      <c r="I69" s="25">
        <v>25.004191505000001</v>
      </c>
      <c r="J69" s="25">
        <v>18.527567872572781</v>
      </c>
      <c r="K69" s="25">
        <v>21.954085778706741</v>
      </c>
      <c r="L69" s="25">
        <v>26.024658696911406</v>
      </c>
      <c r="M69" s="25">
        <v>22.208298903540172</v>
      </c>
      <c r="N69" s="25">
        <v>1.2762518408220243</v>
      </c>
      <c r="O69" s="6">
        <v>4.4500000000000001E-8</v>
      </c>
      <c r="P69" s="6">
        <v>7.7400000000000005E-8</v>
      </c>
      <c r="Q69" s="13" t="s">
        <v>724</v>
      </c>
    </row>
    <row r="70" spans="1:25" x14ac:dyDescent="0.2">
      <c r="A70" s="6" t="s">
        <v>235</v>
      </c>
      <c r="B70" s="6" t="s">
        <v>237</v>
      </c>
      <c r="C70" s="6" t="s">
        <v>236</v>
      </c>
      <c r="D70" s="6">
        <v>8324</v>
      </c>
      <c r="E70" s="6" t="s">
        <v>238</v>
      </c>
      <c r="F70" s="25">
        <v>265.87231729999996</v>
      </c>
      <c r="G70" s="25">
        <v>499.32315525000001</v>
      </c>
      <c r="H70" s="25">
        <v>442.62447355</v>
      </c>
      <c r="I70" s="25">
        <v>578.04668160000006</v>
      </c>
      <c r="J70" s="25">
        <v>211.79812970539561</v>
      </c>
      <c r="K70" s="25">
        <v>428.61159285469728</v>
      </c>
      <c r="L70" s="25">
        <v>384.72789154139957</v>
      </c>
      <c r="M70" s="25">
        <v>541.96687210004211</v>
      </c>
      <c r="N70" s="25">
        <v>2.1697517654072551</v>
      </c>
      <c r="O70" s="6">
        <v>1.5000000000000001E-85</v>
      </c>
      <c r="P70" s="6">
        <v>7.5300000000000001E-84</v>
      </c>
      <c r="Q70" s="13" t="s">
        <v>725</v>
      </c>
    </row>
    <row r="71" spans="1:25" x14ac:dyDescent="0.2">
      <c r="A71" s="6" t="s">
        <v>239</v>
      </c>
      <c r="B71" s="6" t="s">
        <v>241</v>
      </c>
      <c r="C71" s="6" t="s">
        <v>240</v>
      </c>
      <c r="D71" s="6">
        <v>8325</v>
      </c>
      <c r="E71" s="6" t="s">
        <v>242</v>
      </c>
      <c r="F71" s="25">
        <v>10.127155481500001</v>
      </c>
      <c r="G71" s="25">
        <v>38.277007595000001</v>
      </c>
      <c r="H71" s="25">
        <v>30.52542094</v>
      </c>
      <c r="I71" s="25">
        <v>30.876399545000002</v>
      </c>
      <c r="J71" s="25">
        <v>9.7505565206647926</v>
      </c>
      <c r="K71" s="25">
        <v>39.714314499730932</v>
      </c>
      <c r="L71" s="25">
        <v>32.071143940514993</v>
      </c>
      <c r="M71" s="25">
        <v>34.991233469286215</v>
      </c>
      <c r="N71" s="25">
        <v>3.5298336273184931</v>
      </c>
      <c r="O71" s="6">
        <v>3.91E-59</v>
      </c>
      <c r="P71" s="6">
        <v>6.5399999999999994E-58</v>
      </c>
      <c r="Q71" s="13" t="s">
        <v>725</v>
      </c>
    </row>
    <row r="72" spans="1:25" x14ac:dyDescent="0.2">
      <c r="A72" s="6" t="s">
        <v>243</v>
      </c>
      <c r="B72" s="6" t="s">
        <v>245</v>
      </c>
      <c r="C72" s="6" t="s">
        <v>244</v>
      </c>
      <c r="D72" s="6">
        <v>8326</v>
      </c>
      <c r="E72" s="6" t="s">
        <v>246</v>
      </c>
      <c r="F72" s="25">
        <v>6.5014069650000001</v>
      </c>
      <c r="G72" s="25">
        <v>6.5687384094999999</v>
      </c>
      <c r="H72" s="25">
        <v>5.4312463895</v>
      </c>
      <c r="I72" s="25">
        <v>6.7857257109999995</v>
      </c>
      <c r="J72" s="25">
        <v>8.5165126161512426</v>
      </c>
      <c r="K72" s="25">
        <v>9.2715159567633094</v>
      </c>
      <c r="L72" s="25">
        <v>7.7641399359295766</v>
      </c>
      <c r="M72" s="25">
        <v>10.461481187495311</v>
      </c>
      <c r="N72" s="25">
        <v>1.2106091478179712</v>
      </c>
      <c r="O72" s="6">
        <v>6.2765037999999995E-2</v>
      </c>
      <c r="P72" s="6">
        <v>7.0096104000000006E-2</v>
      </c>
      <c r="Q72" s="13" t="s">
        <v>724</v>
      </c>
    </row>
    <row r="73" spans="1:25" x14ac:dyDescent="0.2">
      <c r="A73" s="6" t="s">
        <v>247</v>
      </c>
      <c r="B73" s="6" t="s">
        <v>249</v>
      </c>
      <c r="C73" s="6" t="s">
        <v>248</v>
      </c>
      <c r="D73" s="6">
        <v>4040</v>
      </c>
      <c r="E73" s="6" t="s">
        <v>250</v>
      </c>
      <c r="F73" s="25">
        <v>110.68257575</v>
      </c>
      <c r="G73" s="25">
        <v>145.45173154999998</v>
      </c>
      <c r="H73" s="25">
        <v>148.35644965</v>
      </c>
      <c r="I73" s="25">
        <v>141.45587135</v>
      </c>
      <c r="J73" s="25">
        <v>32.852837952580444</v>
      </c>
      <c r="K73" s="25">
        <v>46.513626960386631</v>
      </c>
      <c r="L73" s="25">
        <v>48.04270610741014</v>
      </c>
      <c r="M73" s="25">
        <v>49.408378139621419</v>
      </c>
      <c r="N73" s="25">
        <v>1.3373299160321346</v>
      </c>
      <c r="O73" s="6">
        <v>6.1999999999999997E-27</v>
      </c>
      <c r="P73" s="6">
        <v>2.7900000000000001E-26</v>
      </c>
      <c r="Q73" s="13" t="s">
        <v>724</v>
      </c>
    </row>
    <row r="74" spans="1:25" x14ac:dyDescent="0.2">
      <c r="A74" s="6" t="s">
        <v>251</v>
      </c>
      <c r="B74" s="6" t="s">
        <v>253</v>
      </c>
      <c r="C74" s="6" t="s">
        <v>252</v>
      </c>
      <c r="D74" s="6">
        <v>4041</v>
      </c>
      <c r="E74" s="6" t="s">
        <v>254</v>
      </c>
      <c r="F74" s="25">
        <v>65.684269520000001</v>
      </c>
      <c r="G74" s="25">
        <v>79.766154805000014</v>
      </c>
      <c r="H74" s="25">
        <v>63.090077319999999</v>
      </c>
      <c r="I74" s="25">
        <v>62.347957989999998</v>
      </c>
      <c r="J74" s="25">
        <v>32.688668398723351</v>
      </c>
      <c r="K74" s="25">
        <v>42.77720809265994</v>
      </c>
      <c r="L74" s="25">
        <v>34.261033574685065</v>
      </c>
      <c r="M74" s="25">
        <v>36.52101341015512</v>
      </c>
      <c r="N74" s="25">
        <v>1.2749606675206424</v>
      </c>
      <c r="O74" s="6">
        <v>6.43E-16</v>
      </c>
      <c r="P74" s="6">
        <v>1.7199999999999999E-15</v>
      </c>
      <c r="Q74" s="13" t="s">
        <v>724</v>
      </c>
    </row>
    <row r="75" spans="1:25" s="2" customFormat="1" x14ac:dyDescent="0.2">
      <c r="A75" s="6" t="s">
        <v>332</v>
      </c>
      <c r="B75" s="6" t="s">
        <v>334</v>
      </c>
      <c r="C75" s="6" t="s">
        <v>333</v>
      </c>
      <c r="D75" s="6">
        <v>11197</v>
      </c>
      <c r="E75" s="6" t="s">
        <v>335</v>
      </c>
      <c r="F75" s="25">
        <v>2.2880940074999998</v>
      </c>
      <c r="G75" s="25">
        <v>2.0918577699999998</v>
      </c>
      <c r="H75" s="25">
        <v>2.3332572515000001</v>
      </c>
      <c r="I75" s="25">
        <v>1.0442951545000001</v>
      </c>
      <c r="J75" s="25">
        <v>2.9669602158994834</v>
      </c>
      <c r="K75" s="25">
        <v>2.9201582868096301</v>
      </c>
      <c r="L75" s="25">
        <v>3.2987886940081759</v>
      </c>
      <c r="M75" s="25">
        <v>1.5922163188717326</v>
      </c>
      <c r="N75" s="25">
        <v>1.6305166326705196</v>
      </c>
      <c r="O75" s="6">
        <v>1.7E-5</v>
      </c>
      <c r="P75" s="6">
        <v>2.51E-5</v>
      </c>
      <c r="Q75" s="16" t="s">
        <v>724</v>
      </c>
      <c r="R75" s="6"/>
      <c r="S75" s="6"/>
      <c r="T75" s="6"/>
      <c r="U75" s="6"/>
      <c r="V75" s="6"/>
      <c r="W75" s="6"/>
      <c r="X75" s="6"/>
      <c r="Y75" s="6"/>
    </row>
    <row r="76" spans="1:25" s="2" customFormat="1" x14ac:dyDescent="0.2">
      <c r="A76" s="6" t="s">
        <v>336</v>
      </c>
      <c r="B76" s="6" t="s">
        <v>338</v>
      </c>
      <c r="C76" s="6" t="s">
        <v>337</v>
      </c>
      <c r="D76" s="6">
        <v>6422</v>
      </c>
      <c r="E76" s="6" t="s">
        <v>339</v>
      </c>
      <c r="F76" s="25">
        <v>306.96276365</v>
      </c>
      <c r="G76" s="25">
        <v>867.10462839999991</v>
      </c>
      <c r="H76" s="25">
        <v>871.66801054999996</v>
      </c>
      <c r="I76" s="25">
        <v>578.83890410000004</v>
      </c>
      <c r="J76" s="25">
        <v>197.96945879519464</v>
      </c>
      <c r="K76" s="25">
        <v>602.55104165954913</v>
      </c>
      <c r="L76" s="25">
        <v>613.35860520696019</v>
      </c>
      <c r="M76" s="25">
        <v>439.34486548597829</v>
      </c>
      <c r="N76" s="25">
        <v>2.8336802807166261</v>
      </c>
      <c r="O76" s="6">
        <v>6.7100000000000004E-112</v>
      </c>
      <c r="P76" s="6">
        <v>1.24E-109</v>
      </c>
      <c r="Q76" s="16" t="s">
        <v>725</v>
      </c>
      <c r="R76" s="6"/>
      <c r="S76" s="6"/>
      <c r="T76" s="6"/>
      <c r="U76" s="6"/>
      <c r="V76" s="6"/>
      <c r="W76" s="6"/>
      <c r="X76" s="6"/>
      <c r="Y76" s="6"/>
    </row>
    <row r="77" spans="1:25" s="2" customFormat="1" x14ac:dyDescent="0.2">
      <c r="A77" s="6" t="s">
        <v>340</v>
      </c>
      <c r="B77" s="6" t="s">
        <v>342</v>
      </c>
      <c r="C77" s="6" t="s">
        <v>341</v>
      </c>
      <c r="D77" s="6">
        <v>6423</v>
      </c>
      <c r="E77" s="6" t="s">
        <v>343</v>
      </c>
      <c r="F77" s="25">
        <v>610.15229680000004</v>
      </c>
      <c r="G77" s="25">
        <v>344.21162355000001</v>
      </c>
      <c r="H77" s="25">
        <v>305.17039639999996</v>
      </c>
      <c r="I77" s="25">
        <v>380.97653215000003</v>
      </c>
      <c r="J77" s="25">
        <v>921.24573554995595</v>
      </c>
      <c r="K77" s="25">
        <v>559.96048946156861</v>
      </c>
      <c r="L77" s="25">
        <v>502.69405646258986</v>
      </c>
      <c r="M77" s="25">
        <v>676.94421908404149</v>
      </c>
      <c r="N77" s="25">
        <v>1.9961181877347569</v>
      </c>
      <c r="O77" s="6">
        <v>3.1599999999999999E-85</v>
      </c>
      <c r="P77" s="6">
        <v>1.5600000000000001E-83</v>
      </c>
      <c r="Q77" s="16" t="s">
        <v>724</v>
      </c>
      <c r="R77" s="6"/>
      <c r="S77" s="6"/>
      <c r="T77" s="6"/>
      <c r="U77" s="6"/>
      <c r="V77" s="6"/>
      <c r="W77" s="6"/>
      <c r="X77" s="6"/>
      <c r="Y77" s="6"/>
    </row>
    <row r="78" spans="1:25" s="2" customFormat="1" x14ac:dyDescent="0.2">
      <c r="A78" s="6" t="s">
        <v>344</v>
      </c>
      <c r="B78" s="6" t="s">
        <v>346</v>
      </c>
      <c r="C78" s="6" t="s">
        <v>345</v>
      </c>
      <c r="D78" s="6">
        <v>6425</v>
      </c>
      <c r="E78" s="6" t="s">
        <v>347</v>
      </c>
      <c r="F78" s="25">
        <v>3.4223419105000001</v>
      </c>
      <c r="G78" s="25">
        <v>7.0377149394999998</v>
      </c>
      <c r="H78" s="25">
        <v>4.8811859130000004</v>
      </c>
      <c r="I78" s="25">
        <v>5.1807919550000001</v>
      </c>
      <c r="J78" s="25">
        <v>5.7216894486458774</v>
      </c>
      <c r="K78" s="25">
        <v>12.671091863379546</v>
      </c>
      <c r="L78" s="25">
        <v>8.8975081961485074</v>
      </c>
      <c r="M78" s="25">
        <v>10.188537725755431</v>
      </c>
      <c r="N78" s="25">
        <v>1.8175245383935581</v>
      </c>
      <c r="O78" s="6">
        <v>7.8399999999999998E-10</v>
      </c>
      <c r="P78" s="6">
        <v>1.5199999999999999E-9</v>
      </c>
      <c r="Q78" s="16" t="s">
        <v>724</v>
      </c>
      <c r="R78" s="6"/>
      <c r="S78" s="6"/>
      <c r="T78" s="6"/>
      <c r="U78" s="6"/>
      <c r="V78" s="6"/>
      <c r="W78" s="6"/>
      <c r="X78" s="6"/>
      <c r="Y78" s="6"/>
    </row>
    <row r="79" spans="1:25" s="2" customFormat="1" x14ac:dyDescent="0.2">
      <c r="A79" s="6" t="s">
        <v>348</v>
      </c>
      <c r="B79" s="6" t="s">
        <v>350</v>
      </c>
      <c r="C79" s="6" t="s">
        <v>349</v>
      </c>
      <c r="D79" s="6">
        <v>22943</v>
      </c>
      <c r="E79" s="6" t="s">
        <v>351</v>
      </c>
      <c r="F79" s="25">
        <v>0.891270542</v>
      </c>
      <c r="G79" s="25">
        <v>22.772825449999999</v>
      </c>
      <c r="H79" s="25">
        <v>30.153164385</v>
      </c>
      <c r="I79" s="25">
        <v>49.108214024999995</v>
      </c>
      <c r="J79" s="25">
        <v>1.2389456599098474</v>
      </c>
      <c r="K79" s="25">
        <v>34.124372681363887</v>
      </c>
      <c r="L79" s="25">
        <v>45.754322506703161</v>
      </c>
      <c r="M79" s="25">
        <v>80.376153883604488</v>
      </c>
      <c r="N79" s="25">
        <v>26.494471791439764</v>
      </c>
      <c r="O79" s="6">
        <v>2.2500000000000001E-94</v>
      </c>
      <c r="P79" s="6">
        <v>1.7199999999999999E-92</v>
      </c>
      <c r="Q79" s="16" t="s">
        <v>725</v>
      </c>
      <c r="R79" s="6"/>
      <c r="S79" s="6"/>
      <c r="T79" s="6"/>
      <c r="U79" s="6"/>
      <c r="V79" s="6"/>
      <c r="W79" s="6"/>
      <c r="X79" s="6"/>
      <c r="Y79" s="6"/>
    </row>
    <row r="80" spans="1:25" s="2" customFormat="1" x14ac:dyDescent="0.2">
      <c r="A80" s="6" t="s">
        <v>352</v>
      </c>
      <c r="B80" s="6" t="s">
        <v>354</v>
      </c>
      <c r="C80" s="6" t="s">
        <v>353</v>
      </c>
      <c r="D80" s="6">
        <v>27123</v>
      </c>
      <c r="E80" s="6" t="s">
        <v>355</v>
      </c>
      <c r="F80" s="25">
        <v>3.8483789799999997</v>
      </c>
      <c r="G80" s="25">
        <v>1.172934234</v>
      </c>
      <c r="H80" s="25">
        <v>0.352818729</v>
      </c>
      <c r="I80" s="25">
        <v>0.27056319949999996</v>
      </c>
      <c r="J80" s="25">
        <v>2.7331181227765842</v>
      </c>
      <c r="K80" s="25">
        <v>0.89772886168511679</v>
      </c>
      <c r="L80" s="25">
        <v>0.27333899263185585</v>
      </c>
      <c r="M80" s="25">
        <v>0.22620068426035816</v>
      </c>
      <c r="N80" s="25">
        <v>3.8159290162881816</v>
      </c>
      <c r="O80" s="6">
        <v>1.16E-29</v>
      </c>
      <c r="P80" s="6">
        <v>5.8800000000000005E-29</v>
      </c>
      <c r="Q80" s="16" t="s">
        <v>725</v>
      </c>
      <c r="R80" s="6"/>
      <c r="S80" s="6"/>
      <c r="T80" s="6"/>
      <c r="U80" s="6"/>
      <c r="V80" s="6"/>
      <c r="W80" s="6"/>
      <c r="X80" s="6"/>
      <c r="Y80" s="6"/>
    </row>
    <row r="81" spans="1:25" s="2" customFormat="1" x14ac:dyDescent="0.2">
      <c r="A81" s="6" t="s">
        <v>356</v>
      </c>
      <c r="B81" s="6" t="s">
        <v>358</v>
      </c>
      <c r="C81" s="6" t="s">
        <v>357</v>
      </c>
      <c r="D81" s="6">
        <v>50964</v>
      </c>
      <c r="E81" s="6" t="s">
        <v>359</v>
      </c>
      <c r="F81" s="25">
        <v>0.87117320850000002</v>
      </c>
      <c r="G81" s="25">
        <v>2.4431520265</v>
      </c>
      <c r="H81" s="25">
        <v>0.62740270850000002</v>
      </c>
      <c r="I81" s="25">
        <v>2.6870680235000002</v>
      </c>
      <c r="J81" s="25">
        <v>1.1607655255762515</v>
      </c>
      <c r="K81" s="25">
        <v>3.5113455578944777</v>
      </c>
      <c r="L81" s="25">
        <v>0.91318388507591242</v>
      </c>
      <c r="M81" s="25">
        <v>4.2183129088685707</v>
      </c>
      <c r="N81" s="25">
        <v>2.2656150221713856</v>
      </c>
      <c r="O81" s="6">
        <v>4.2599999999999998E-15</v>
      </c>
      <c r="P81" s="6">
        <v>1.09E-14</v>
      </c>
      <c r="Q81" s="16" t="s">
        <v>725</v>
      </c>
      <c r="R81" s="6"/>
      <c r="S81" s="6"/>
      <c r="T81" s="6"/>
      <c r="U81" s="6"/>
      <c r="V81" s="6"/>
      <c r="W81" s="6"/>
      <c r="X81" s="6"/>
      <c r="Y81" s="6"/>
    </row>
    <row r="82" spans="1:25" x14ac:dyDescent="0.2">
      <c r="A82" s="5" t="s">
        <v>726</v>
      </c>
      <c r="B82" s="7"/>
      <c r="C82" s="6"/>
      <c r="D82" s="6"/>
      <c r="E82" s="6"/>
      <c r="F82" s="25"/>
      <c r="G82" s="25"/>
      <c r="H82" s="25"/>
      <c r="I82" s="25"/>
      <c r="J82" s="25"/>
      <c r="K82" s="25"/>
      <c r="L82" s="25"/>
      <c r="M82" s="25"/>
      <c r="N82" s="25"/>
      <c r="O82" s="6"/>
      <c r="P82" s="6"/>
      <c r="Q82" s="13"/>
    </row>
    <row r="83" spans="1:25" x14ac:dyDescent="0.2">
      <c r="A83" s="6" t="s">
        <v>291</v>
      </c>
      <c r="B83" s="6" t="s">
        <v>293</v>
      </c>
      <c r="C83" s="6" t="s">
        <v>292</v>
      </c>
      <c r="D83" s="6">
        <v>1452</v>
      </c>
      <c r="E83" s="6" t="s">
        <v>294</v>
      </c>
      <c r="F83" s="25">
        <v>209.90670545</v>
      </c>
      <c r="G83" s="25">
        <v>205.77622239999999</v>
      </c>
      <c r="H83" s="25">
        <v>215.24613725</v>
      </c>
      <c r="I83" s="25">
        <v>182.16489185</v>
      </c>
      <c r="J83" s="25">
        <v>84.668798866364725</v>
      </c>
      <c r="K83" s="25">
        <v>89.432225275826099</v>
      </c>
      <c r="L83" s="25">
        <v>94.727654309471987</v>
      </c>
      <c r="M83" s="25">
        <v>86.474240486187369</v>
      </c>
      <c r="N83" s="25">
        <v>1.1806090952576838</v>
      </c>
      <c r="O83" s="6">
        <v>3.07E-13</v>
      </c>
      <c r="P83" s="6">
        <v>7.12E-13</v>
      </c>
      <c r="Q83" s="13" t="s">
        <v>724</v>
      </c>
    </row>
    <row r="84" spans="1:25" x14ac:dyDescent="0.2">
      <c r="A84" s="6" t="s">
        <v>295</v>
      </c>
      <c r="B84" s="6" t="s">
        <v>297</v>
      </c>
      <c r="C84" s="6" t="s">
        <v>296</v>
      </c>
      <c r="D84" s="6">
        <v>1454</v>
      </c>
      <c r="E84" s="6" t="s">
        <v>298</v>
      </c>
      <c r="F84" s="25">
        <v>342.31968195000002</v>
      </c>
      <c r="G84" s="25">
        <v>356.96385459999999</v>
      </c>
      <c r="H84" s="25">
        <v>329.10572745000002</v>
      </c>
      <c r="I84" s="25">
        <v>325.98058275</v>
      </c>
      <c r="J84" s="25">
        <v>156.78101601051239</v>
      </c>
      <c r="K84" s="25">
        <v>176.1449315083467</v>
      </c>
      <c r="L84" s="25">
        <v>164.43913662309586</v>
      </c>
      <c r="M84" s="25">
        <v>175.69618673493079</v>
      </c>
      <c r="N84" s="25">
        <v>1.0947556934097489</v>
      </c>
      <c r="O84" s="6">
        <v>5.8200000000000002E-6</v>
      </c>
      <c r="P84" s="6">
        <v>8.8699999999999998E-6</v>
      </c>
      <c r="Q84" s="13" t="s">
        <v>724</v>
      </c>
    </row>
    <row r="85" spans="1:25" x14ac:dyDescent="0.2">
      <c r="A85" s="6" t="s">
        <v>299</v>
      </c>
      <c r="B85" s="6" t="s">
        <v>301</v>
      </c>
      <c r="C85" s="6" t="s">
        <v>300</v>
      </c>
      <c r="D85" s="6">
        <v>1457</v>
      </c>
      <c r="E85" s="6" t="s">
        <v>302</v>
      </c>
      <c r="F85" s="25">
        <v>195.48272809999997</v>
      </c>
      <c r="G85" s="25">
        <v>186.35400090000002</v>
      </c>
      <c r="H85" s="25">
        <v>188.42793469999998</v>
      </c>
      <c r="I85" s="25">
        <v>169.85557009999999</v>
      </c>
      <c r="J85" s="25">
        <v>105.76205053127819</v>
      </c>
      <c r="K85" s="25">
        <v>108.62637984072613</v>
      </c>
      <c r="L85" s="25">
        <v>111.22198666494256</v>
      </c>
      <c r="M85" s="25">
        <v>108.14235335099349</v>
      </c>
      <c r="N85" s="25">
        <v>1.1499931081263588</v>
      </c>
      <c r="O85" s="6">
        <v>7.4600000000000003E-9</v>
      </c>
      <c r="P85" s="6">
        <v>1.3599999999999999E-8</v>
      </c>
      <c r="Q85" s="13" t="s">
        <v>724</v>
      </c>
    </row>
    <row r="86" spans="1:25" x14ac:dyDescent="0.2">
      <c r="A86" s="6" t="s">
        <v>303</v>
      </c>
      <c r="B86" s="6" t="s">
        <v>305</v>
      </c>
      <c r="C86" s="6" t="s">
        <v>304</v>
      </c>
      <c r="D86" s="6">
        <v>1459</v>
      </c>
      <c r="E86" s="6" t="s">
        <v>306</v>
      </c>
      <c r="F86" s="25">
        <v>94.462011969999992</v>
      </c>
      <c r="G86" s="25">
        <v>104.8423535</v>
      </c>
      <c r="H86" s="25">
        <v>107.1046379</v>
      </c>
      <c r="I86" s="25">
        <v>99.578607874999989</v>
      </c>
      <c r="J86" s="25">
        <v>41.970856332855007</v>
      </c>
      <c r="K86" s="25">
        <v>50.191261731336411</v>
      </c>
      <c r="L86" s="25">
        <v>51.921860514517377</v>
      </c>
      <c r="M86" s="25">
        <v>52.068442911580107</v>
      </c>
      <c r="N86" s="25">
        <v>1.1324361981179811</v>
      </c>
      <c r="O86" s="6">
        <v>7.8599999999999993E-6</v>
      </c>
      <c r="P86" s="6">
        <v>1.19E-5</v>
      </c>
      <c r="Q86" s="13" t="s">
        <v>724</v>
      </c>
    </row>
    <row r="87" spans="1:25" x14ac:dyDescent="0.2">
      <c r="A87" s="6" t="s">
        <v>309</v>
      </c>
      <c r="B87" s="6" t="s">
        <v>308</v>
      </c>
      <c r="C87" s="6" t="s">
        <v>307</v>
      </c>
      <c r="D87" s="6">
        <v>1460</v>
      </c>
      <c r="E87" s="6" t="s">
        <v>310</v>
      </c>
      <c r="F87" s="25">
        <v>92.419328594999996</v>
      </c>
      <c r="G87" s="25">
        <v>86.621102820000004</v>
      </c>
      <c r="H87" s="25">
        <v>95.320571844999989</v>
      </c>
      <c r="I87" s="25">
        <v>81.973390809999998</v>
      </c>
      <c r="J87" s="25">
        <v>96.662186030875091</v>
      </c>
      <c r="K87" s="25">
        <v>97.626193078636021</v>
      </c>
      <c r="L87" s="25">
        <v>108.78543064792214</v>
      </c>
      <c r="M87" s="25">
        <v>100.91172827458215</v>
      </c>
      <c r="N87" s="25">
        <v>1.1608609809084889</v>
      </c>
      <c r="O87" s="6">
        <v>2.0200000000000001E-7</v>
      </c>
      <c r="P87" s="6">
        <v>3.3799999999999998E-7</v>
      </c>
      <c r="Q87" s="13" t="s">
        <v>724</v>
      </c>
    </row>
    <row r="88" spans="1:25" x14ac:dyDescent="0.2">
      <c r="A88" s="6" t="s">
        <v>279</v>
      </c>
      <c r="B88" s="6" t="s">
        <v>281</v>
      </c>
      <c r="C88" s="6" t="s">
        <v>280</v>
      </c>
      <c r="D88" s="6">
        <v>1855</v>
      </c>
      <c r="E88" s="6" t="s">
        <v>282</v>
      </c>
      <c r="F88" s="25">
        <v>137.6438216</v>
      </c>
      <c r="G88" s="25">
        <v>111.23736165</v>
      </c>
      <c r="H88" s="25">
        <v>109.69196285000001</v>
      </c>
      <c r="I88" s="25">
        <v>106.98998280000001</v>
      </c>
      <c r="J88" s="25">
        <v>121.13426793796107</v>
      </c>
      <c r="K88" s="25">
        <v>105.4821010000327</v>
      </c>
      <c r="L88" s="25">
        <v>105.32923325051833</v>
      </c>
      <c r="M88" s="25">
        <v>110.81461776949455</v>
      </c>
      <c r="N88" s="25">
        <v>1.2838581691115889</v>
      </c>
      <c r="O88" s="6">
        <v>3.9100000000000001E-22</v>
      </c>
      <c r="P88" s="6">
        <v>1.42E-21</v>
      </c>
      <c r="Q88" s="13" t="s">
        <v>724</v>
      </c>
    </row>
    <row r="89" spans="1:25" x14ac:dyDescent="0.2">
      <c r="A89" s="6" t="s">
        <v>283</v>
      </c>
      <c r="B89" s="6" t="s">
        <v>285</v>
      </c>
      <c r="C89" s="6" t="s">
        <v>284</v>
      </c>
      <c r="D89" s="6">
        <v>1856</v>
      </c>
      <c r="E89" s="6" t="s">
        <v>286</v>
      </c>
      <c r="F89" s="25">
        <v>80.89559921</v>
      </c>
      <c r="G89" s="25">
        <v>91.215556195000005</v>
      </c>
      <c r="H89" s="25">
        <v>95.672126179999992</v>
      </c>
      <c r="I89" s="25">
        <v>110.8743618</v>
      </c>
      <c r="J89" s="25">
        <v>46.383238642530173</v>
      </c>
      <c r="K89" s="25">
        <v>56.359864530502861</v>
      </c>
      <c r="L89" s="25">
        <v>59.857296431532689</v>
      </c>
      <c r="M89" s="25">
        <v>74.82723638613686</v>
      </c>
      <c r="N89" s="25">
        <v>1.366060727062113</v>
      </c>
      <c r="O89" s="6">
        <v>2.1500000000000002E-22</v>
      </c>
      <c r="P89" s="6">
        <v>7.8999999999999997E-22</v>
      </c>
      <c r="Q89" s="13" t="s">
        <v>724</v>
      </c>
    </row>
    <row r="90" spans="1:25" x14ac:dyDescent="0.2">
      <c r="A90" s="6" t="s">
        <v>287</v>
      </c>
      <c r="B90" s="6" t="s">
        <v>289</v>
      </c>
      <c r="C90" s="6" t="s">
        <v>288</v>
      </c>
      <c r="D90" s="6">
        <v>1857</v>
      </c>
      <c r="E90" s="6" t="s">
        <v>290</v>
      </c>
      <c r="F90" s="25">
        <v>132.86397740000001</v>
      </c>
      <c r="G90" s="25">
        <v>139.52778115000001</v>
      </c>
      <c r="H90" s="25">
        <v>141.29204245</v>
      </c>
      <c r="I90" s="25">
        <v>151.20736169999998</v>
      </c>
      <c r="J90" s="25">
        <v>66.93101804594869</v>
      </c>
      <c r="K90" s="25">
        <v>75.735444039143346</v>
      </c>
      <c r="L90" s="25">
        <v>77.65717694406419</v>
      </c>
      <c r="M90" s="25">
        <v>89.647018952037556</v>
      </c>
      <c r="N90" s="25">
        <v>1.1370300259732158</v>
      </c>
      <c r="O90" s="6">
        <v>1.3999999999999999E-6</v>
      </c>
      <c r="P90" s="6">
        <v>2.2299999999999998E-6</v>
      </c>
      <c r="Q90" s="13" t="s">
        <v>724</v>
      </c>
    </row>
    <row r="91" spans="1:25" x14ac:dyDescent="0.2">
      <c r="A91" s="6" t="s">
        <v>255</v>
      </c>
      <c r="B91" s="6" t="s">
        <v>257</v>
      </c>
      <c r="C91" s="6" t="s">
        <v>256</v>
      </c>
      <c r="D91" s="6">
        <v>8312</v>
      </c>
      <c r="E91" s="6" t="s">
        <v>258</v>
      </c>
      <c r="F91" s="25">
        <v>78.620677075000003</v>
      </c>
      <c r="G91" s="25">
        <v>93.173331015000002</v>
      </c>
      <c r="H91" s="25">
        <v>100.23840210500001</v>
      </c>
      <c r="I91" s="25">
        <v>81.760297455</v>
      </c>
      <c r="J91" s="25">
        <v>32.221432956452588</v>
      </c>
      <c r="K91" s="25">
        <v>41.137625960542302</v>
      </c>
      <c r="L91" s="25">
        <v>44.812479182243791</v>
      </c>
      <c r="M91" s="25">
        <v>39.429004537881802</v>
      </c>
      <c r="N91" s="25">
        <v>1.2715089324050439</v>
      </c>
      <c r="O91" s="6">
        <v>1.3500000000000001E-17</v>
      </c>
      <c r="P91" s="6">
        <v>3.9200000000000001E-17</v>
      </c>
      <c r="Q91" s="13" t="s">
        <v>724</v>
      </c>
    </row>
    <row r="92" spans="1:25" x14ac:dyDescent="0.2">
      <c r="A92" s="6" t="s">
        <v>259</v>
      </c>
      <c r="B92" s="6" t="s">
        <v>261</v>
      </c>
      <c r="C92" s="6" t="s">
        <v>260</v>
      </c>
      <c r="D92" s="6">
        <v>8313</v>
      </c>
      <c r="E92" s="6" t="s">
        <v>262</v>
      </c>
      <c r="F92" s="25">
        <v>29.248528775</v>
      </c>
      <c r="G92" s="25">
        <v>47.017062695</v>
      </c>
      <c r="H92" s="25">
        <v>48.463577364999999</v>
      </c>
      <c r="I92" s="25">
        <v>245.3252506</v>
      </c>
      <c r="J92" s="25">
        <v>17.264502000945072</v>
      </c>
      <c r="K92" s="25">
        <v>29.91175667603725</v>
      </c>
      <c r="L92" s="25">
        <v>31.220096568250085</v>
      </c>
      <c r="M92" s="25">
        <v>170.47182912031701</v>
      </c>
      <c r="N92" s="25">
        <v>8.1433795485479781</v>
      </c>
      <c r="O92" s="6">
        <v>6.9399999999999998E-135</v>
      </c>
      <c r="P92" s="6">
        <v>5.8600000000000001E-132</v>
      </c>
      <c r="Q92" s="13" t="s">
        <v>725</v>
      </c>
    </row>
    <row r="93" spans="1:25" x14ac:dyDescent="0.2">
      <c r="A93" s="6" t="s">
        <v>263</v>
      </c>
      <c r="B93" s="6" t="s">
        <v>265</v>
      </c>
      <c r="C93" s="6" t="s">
        <v>264</v>
      </c>
      <c r="D93" s="6">
        <v>10297</v>
      </c>
      <c r="E93" s="6" t="s">
        <v>266</v>
      </c>
      <c r="F93" s="25">
        <v>11.220460020000001</v>
      </c>
      <c r="G93" s="25">
        <v>71.846096649999993</v>
      </c>
      <c r="H93" s="25">
        <v>88.068033990000004</v>
      </c>
      <c r="I93" s="25">
        <v>93.01785670000001</v>
      </c>
      <c r="J93" s="25">
        <v>2.7296533763785744</v>
      </c>
      <c r="K93" s="25">
        <v>18.832564895122083</v>
      </c>
      <c r="L93" s="25">
        <v>23.376367575450214</v>
      </c>
      <c r="M93" s="25">
        <v>26.632295975202251</v>
      </c>
      <c r="N93" s="25">
        <v>7.6934793408865474</v>
      </c>
      <c r="O93" s="6">
        <v>6.6699999999999996E-90</v>
      </c>
      <c r="P93" s="6">
        <v>4.1299999999999999E-88</v>
      </c>
      <c r="Q93" s="13" t="s">
        <v>725</v>
      </c>
    </row>
    <row r="94" spans="1:25" x14ac:dyDescent="0.2">
      <c r="A94" s="6" t="s">
        <v>267</v>
      </c>
      <c r="B94" s="6" t="s">
        <v>269</v>
      </c>
      <c r="C94" s="6" t="s">
        <v>268</v>
      </c>
      <c r="D94" s="6">
        <v>324</v>
      </c>
      <c r="E94" s="6" t="s">
        <v>270</v>
      </c>
      <c r="F94" s="25">
        <v>35.485426035000003</v>
      </c>
      <c r="G94" s="25">
        <v>37.927192065</v>
      </c>
      <c r="H94" s="25">
        <v>39.171766864999995</v>
      </c>
      <c r="I94" s="25">
        <v>37.936481395000001</v>
      </c>
      <c r="J94" s="25">
        <v>8.7257478543314448</v>
      </c>
      <c r="K94" s="25">
        <v>10.050000939384056</v>
      </c>
      <c r="L94" s="25">
        <v>10.510885753962032</v>
      </c>
      <c r="M94" s="25">
        <v>10.979658819233933</v>
      </c>
      <c r="N94" s="25">
        <v>1.1010359815029631</v>
      </c>
      <c r="O94" s="6">
        <v>7.4181247000000006E-2</v>
      </c>
      <c r="P94" s="6">
        <v>8.2311104999999996E-2</v>
      </c>
      <c r="Q94" s="13" t="s">
        <v>724</v>
      </c>
    </row>
    <row r="95" spans="1:25" x14ac:dyDescent="0.2">
      <c r="A95" s="6" t="s">
        <v>271</v>
      </c>
      <c r="B95" s="6" t="s">
        <v>273</v>
      </c>
      <c r="C95" s="6" t="s">
        <v>277</v>
      </c>
      <c r="D95" s="6">
        <v>2932</v>
      </c>
      <c r="E95" s="6" t="s">
        <v>272</v>
      </c>
      <c r="F95" s="25">
        <v>98.20797014</v>
      </c>
      <c r="G95" s="25">
        <v>89.810598240000004</v>
      </c>
      <c r="H95" s="25">
        <v>91.714521695000002</v>
      </c>
      <c r="I95" s="25">
        <v>115.99744684999999</v>
      </c>
      <c r="J95" s="25">
        <v>37.635698255537108</v>
      </c>
      <c r="K95" s="25">
        <v>37.082362387850992</v>
      </c>
      <c r="L95" s="25">
        <v>38.346841616027547</v>
      </c>
      <c r="M95" s="25">
        <v>52.313681890357891</v>
      </c>
      <c r="N95" s="25">
        <v>1.2883677579217321</v>
      </c>
      <c r="O95" s="6">
        <v>2.63E-20</v>
      </c>
      <c r="P95" s="6">
        <v>8.7299999999999997E-20</v>
      </c>
      <c r="Q95" s="13" t="s">
        <v>724</v>
      </c>
    </row>
    <row r="96" spans="1:25" x14ac:dyDescent="0.2">
      <c r="A96" s="6" t="s">
        <v>274</v>
      </c>
      <c r="B96" s="6" t="s">
        <v>276</v>
      </c>
      <c r="C96" s="6" t="s">
        <v>278</v>
      </c>
      <c r="D96" s="6">
        <v>2931</v>
      </c>
      <c r="E96" s="6" t="s">
        <v>275</v>
      </c>
      <c r="F96" s="25">
        <v>95.576100150000002</v>
      </c>
      <c r="G96" s="25">
        <v>89.107023914999999</v>
      </c>
      <c r="H96" s="25">
        <v>83.105080444999999</v>
      </c>
      <c r="I96" s="25">
        <v>83.98950318</v>
      </c>
      <c r="J96" s="25">
        <v>71.067657691605604</v>
      </c>
      <c r="K96" s="25">
        <v>71.390126733407811</v>
      </c>
      <c r="L96" s="25">
        <v>67.418837293771816</v>
      </c>
      <c r="M96" s="25">
        <v>73.497391947883472</v>
      </c>
      <c r="N96" s="25">
        <v>1.1482790295070862</v>
      </c>
      <c r="O96" s="6">
        <v>4.9999999999999998E-7</v>
      </c>
      <c r="P96" s="6">
        <v>8.1500000000000003E-7</v>
      </c>
      <c r="Q96" s="13" t="s">
        <v>724</v>
      </c>
    </row>
    <row r="97" spans="1:25" x14ac:dyDescent="0.2">
      <c r="A97" s="6" t="s">
        <v>311</v>
      </c>
      <c r="B97" s="6" t="s">
        <v>313</v>
      </c>
      <c r="C97" s="6" t="s">
        <v>312</v>
      </c>
      <c r="D97" s="6">
        <v>1499</v>
      </c>
      <c r="E97" s="6" t="s">
        <v>314</v>
      </c>
      <c r="F97" s="25">
        <v>466.44789930000002</v>
      </c>
      <c r="G97" s="25">
        <v>432.56751410000004</v>
      </c>
      <c r="H97" s="25">
        <v>458.62746344999999</v>
      </c>
      <c r="I97" s="25">
        <v>457.46207764999997</v>
      </c>
      <c r="J97" s="25">
        <v>216.64480563464716</v>
      </c>
      <c r="K97" s="25">
        <v>216.45687870294842</v>
      </c>
      <c r="L97" s="25">
        <v>232.39242306379685</v>
      </c>
      <c r="M97" s="25">
        <v>250.02982255778534</v>
      </c>
      <c r="N97" s="25">
        <v>1.0781432743417803</v>
      </c>
      <c r="O97" s="6">
        <v>3.2066400000000002E-4</v>
      </c>
      <c r="P97" s="6">
        <v>4.32022E-4</v>
      </c>
      <c r="Q97" s="13" t="s">
        <v>724</v>
      </c>
    </row>
    <row r="98" spans="1:25" x14ac:dyDescent="0.2">
      <c r="A98" s="6" t="s">
        <v>315</v>
      </c>
      <c r="B98" s="6" t="s">
        <v>317</v>
      </c>
      <c r="C98" s="6" t="s">
        <v>316</v>
      </c>
      <c r="D98" s="6">
        <v>56998</v>
      </c>
      <c r="E98" s="6" t="s">
        <v>318</v>
      </c>
      <c r="F98" s="25">
        <v>71.578451454999993</v>
      </c>
      <c r="G98" s="25">
        <v>79.95765492999999</v>
      </c>
      <c r="H98" s="25">
        <v>66.616777079999991</v>
      </c>
      <c r="I98" s="25">
        <v>94.505406774999997</v>
      </c>
      <c r="J98" s="25">
        <v>65.680992715567768</v>
      </c>
      <c r="K98" s="25">
        <v>79.064052088008069</v>
      </c>
      <c r="L98" s="25">
        <v>66.699604247110443</v>
      </c>
      <c r="M98" s="25">
        <v>102.06998084847567</v>
      </c>
      <c r="N98" s="25">
        <v>1.4124513308583742</v>
      </c>
      <c r="O98" s="6">
        <v>4.3199999999999998E-26</v>
      </c>
      <c r="P98" s="6">
        <v>1.88E-25</v>
      </c>
      <c r="Q98" s="13" t="s">
        <v>724</v>
      </c>
    </row>
    <row r="99" spans="1:25" s="2" customFormat="1" x14ac:dyDescent="0.2">
      <c r="A99" s="6" t="s">
        <v>322</v>
      </c>
      <c r="B99" s="6" t="s">
        <v>324</v>
      </c>
      <c r="C99" s="6" t="s">
        <v>714</v>
      </c>
      <c r="D99" s="6">
        <v>6932</v>
      </c>
      <c r="E99" s="6" t="s">
        <v>323</v>
      </c>
      <c r="F99" s="25">
        <v>17.620756399999998</v>
      </c>
      <c r="G99" s="25">
        <v>18.513758559999999</v>
      </c>
      <c r="H99" s="25">
        <v>16.46845647</v>
      </c>
      <c r="I99" s="25">
        <v>17.674139109999999</v>
      </c>
      <c r="J99" s="25">
        <v>5.3718994900716339</v>
      </c>
      <c r="K99" s="25">
        <v>6.0816704978379033</v>
      </c>
      <c r="L99" s="25">
        <v>5.4780371412387741</v>
      </c>
      <c r="M99" s="25">
        <v>6.3412884217757881</v>
      </c>
      <c r="N99" s="25">
        <v>1.1170854501949021</v>
      </c>
      <c r="O99" s="6">
        <v>0.19596010699999999</v>
      </c>
      <c r="P99" s="6">
        <v>0.20967666700000001</v>
      </c>
      <c r="Q99" s="16" t="s">
        <v>724</v>
      </c>
      <c r="R99" s="6"/>
      <c r="S99" s="6"/>
      <c r="T99" s="6"/>
      <c r="U99" s="6"/>
      <c r="V99" s="6"/>
      <c r="W99" s="6"/>
      <c r="X99" s="6"/>
      <c r="Y99" s="6"/>
    </row>
    <row r="100" spans="1:25" s="2" customFormat="1" x14ac:dyDescent="0.2">
      <c r="A100" s="6" t="s">
        <v>325</v>
      </c>
      <c r="B100" s="6" t="s">
        <v>327</v>
      </c>
      <c r="C100" s="6" t="s">
        <v>715</v>
      </c>
      <c r="D100" s="6">
        <v>6934</v>
      </c>
      <c r="E100" s="6" t="s">
        <v>326</v>
      </c>
      <c r="F100" s="25">
        <v>58.592740065000001</v>
      </c>
      <c r="G100" s="25">
        <v>65.178486419999999</v>
      </c>
      <c r="H100" s="25">
        <v>77.850224824999998</v>
      </c>
      <c r="I100" s="25">
        <v>53.230532440000005</v>
      </c>
      <c r="J100" s="25">
        <v>35.604455690106093</v>
      </c>
      <c r="K100" s="25">
        <v>42.673119038146439</v>
      </c>
      <c r="L100" s="25">
        <v>51.609548561228777</v>
      </c>
      <c r="M100" s="25">
        <v>38.065221608980409</v>
      </c>
      <c r="N100" s="25">
        <v>1.45398212551645</v>
      </c>
      <c r="O100" s="6">
        <v>1.0799999999999999E-25</v>
      </c>
      <c r="P100" s="6">
        <v>4.6199999999999998E-25</v>
      </c>
      <c r="Q100" s="16" t="s">
        <v>724</v>
      </c>
      <c r="R100" s="6"/>
      <c r="S100" s="6"/>
      <c r="T100" s="6"/>
      <c r="U100" s="6"/>
      <c r="V100" s="6"/>
      <c r="W100" s="6"/>
      <c r="X100" s="6"/>
      <c r="Y100" s="6"/>
    </row>
    <row r="101" spans="1:25" s="2" customFormat="1" x14ac:dyDescent="0.2">
      <c r="A101" s="6" t="s">
        <v>319</v>
      </c>
      <c r="B101" s="6" t="s">
        <v>321</v>
      </c>
      <c r="C101" s="6" t="s">
        <v>716</v>
      </c>
      <c r="D101" s="6">
        <v>83439</v>
      </c>
      <c r="E101" s="6" t="s">
        <v>320</v>
      </c>
      <c r="F101" s="25">
        <v>121.43973645</v>
      </c>
      <c r="G101" s="25">
        <v>166.44664645</v>
      </c>
      <c r="H101" s="25">
        <v>205.30019730000001</v>
      </c>
      <c r="I101" s="25">
        <v>132.94197515000002</v>
      </c>
      <c r="J101" s="25">
        <v>84.407471385650041</v>
      </c>
      <c r="K101" s="25">
        <v>124.65173693821825</v>
      </c>
      <c r="L101" s="25">
        <v>155.67976098398537</v>
      </c>
      <c r="M101" s="25">
        <v>108.74452974253512</v>
      </c>
      <c r="N101" s="25">
        <v>1.6849121313181332</v>
      </c>
      <c r="O101" s="6">
        <v>1.15E-56</v>
      </c>
      <c r="P101" s="6">
        <v>1.72E-55</v>
      </c>
      <c r="Q101" s="16" t="s">
        <v>724</v>
      </c>
      <c r="R101" s="6"/>
      <c r="S101" s="6"/>
      <c r="T101" s="6"/>
      <c r="U101" s="6"/>
      <c r="V101" s="6"/>
      <c r="W101" s="6"/>
      <c r="X101" s="6"/>
      <c r="Y101" s="6"/>
    </row>
    <row r="102" spans="1:25" x14ac:dyDescent="0.2">
      <c r="A102" s="11" t="s">
        <v>328</v>
      </c>
      <c r="B102" s="11" t="s">
        <v>330</v>
      </c>
      <c r="C102" s="11" t="s">
        <v>329</v>
      </c>
      <c r="D102" s="11">
        <v>51176</v>
      </c>
      <c r="E102" s="11" t="s">
        <v>331</v>
      </c>
      <c r="F102" s="27">
        <v>4.9814414429999996</v>
      </c>
      <c r="G102" s="27">
        <v>14.252008060000001</v>
      </c>
      <c r="H102" s="27">
        <v>10.410402380000001</v>
      </c>
      <c r="I102" s="27">
        <v>49.362465310000005</v>
      </c>
      <c r="J102" s="27">
        <v>2.8526080814267818</v>
      </c>
      <c r="K102" s="27">
        <v>8.7879220831389038</v>
      </c>
      <c r="L102" s="27">
        <v>6.5001020529527107</v>
      </c>
      <c r="M102" s="27">
        <v>33.24492659997388</v>
      </c>
      <c r="N102" s="27">
        <v>8.4197874024059072</v>
      </c>
      <c r="O102" s="11">
        <v>8.1000000000000007E-89</v>
      </c>
      <c r="P102" s="11">
        <v>4.6800000000000001E-87</v>
      </c>
      <c r="Q102" s="14" t="s">
        <v>725</v>
      </c>
    </row>
    <row r="103" spans="1:25" x14ac:dyDescent="0.2">
      <c r="A103" s="5" t="s">
        <v>684</v>
      </c>
      <c r="B103" s="7"/>
      <c r="C103" s="7"/>
      <c r="D103" s="7"/>
      <c r="E103" s="7"/>
      <c r="F103" s="26"/>
      <c r="G103" s="26"/>
      <c r="H103" s="26"/>
      <c r="I103" s="26"/>
      <c r="J103" s="26"/>
      <c r="K103" s="26"/>
      <c r="L103" s="26"/>
      <c r="M103" s="26"/>
      <c r="N103" s="26"/>
      <c r="O103" s="7"/>
      <c r="P103" s="7"/>
      <c r="Q103" s="13"/>
    </row>
    <row r="104" spans="1:25" x14ac:dyDescent="0.2">
      <c r="A104" s="5" t="s">
        <v>727</v>
      </c>
      <c r="B104" s="7"/>
      <c r="C104" s="7"/>
      <c r="D104" s="7"/>
      <c r="E104" s="7"/>
      <c r="F104" s="26"/>
      <c r="G104" s="26"/>
      <c r="H104" s="26"/>
      <c r="I104" s="26"/>
      <c r="J104" s="26"/>
      <c r="K104" s="26"/>
      <c r="L104" s="26"/>
      <c r="M104" s="26"/>
      <c r="N104" s="26"/>
      <c r="O104" s="7"/>
      <c r="P104" s="7"/>
      <c r="Q104" s="13"/>
    </row>
    <row r="105" spans="1:25" x14ac:dyDescent="0.2">
      <c r="A105" s="12" t="s">
        <v>360</v>
      </c>
      <c r="B105" s="12" t="s">
        <v>362</v>
      </c>
      <c r="C105" s="12" t="s">
        <v>361</v>
      </c>
      <c r="D105" s="12">
        <v>2247</v>
      </c>
      <c r="E105" s="12" t="s">
        <v>363</v>
      </c>
      <c r="F105" s="28">
        <v>161.58105355000001</v>
      </c>
      <c r="G105" s="28">
        <v>238.9175157</v>
      </c>
      <c r="H105" s="28">
        <v>200.25214080000001</v>
      </c>
      <c r="I105" s="28">
        <v>124.9414412</v>
      </c>
      <c r="J105" s="28">
        <v>73.171744183570951</v>
      </c>
      <c r="K105" s="28">
        <v>116.57201332116193</v>
      </c>
      <c r="L105" s="28">
        <v>98.942067085039497</v>
      </c>
      <c r="M105" s="28">
        <v>66.584421124170404</v>
      </c>
      <c r="N105" s="28">
        <v>1.9049926173149112</v>
      </c>
      <c r="O105" s="12">
        <v>4.72E-67</v>
      </c>
      <c r="P105" s="12">
        <v>1.0699999999999999E-65</v>
      </c>
      <c r="Q105" s="15" t="s">
        <v>724</v>
      </c>
    </row>
    <row r="106" spans="1:25" x14ac:dyDescent="0.2">
      <c r="A106" s="6" t="s">
        <v>364</v>
      </c>
      <c r="B106" s="6" t="s">
        <v>366</v>
      </c>
      <c r="C106" s="6" t="s">
        <v>365</v>
      </c>
      <c r="D106" s="6">
        <v>2253</v>
      </c>
      <c r="E106" s="6" t="s">
        <v>367</v>
      </c>
      <c r="F106" s="25">
        <v>2.9162898545</v>
      </c>
      <c r="G106" s="25">
        <v>2.0721710345000002</v>
      </c>
      <c r="H106" s="25">
        <v>1.7643911490000002</v>
      </c>
      <c r="I106" s="25">
        <v>1.722244033</v>
      </c>
      <c r="J106" s="25">
        <v>6.7952745553323073</v>
      </c>
      <c r="K106" s="25">
        <v>5.2010907176324306</v>
      </c>
      <c r="L106" s="25">
        <v>4.4840581286960255</v>
      </c>
      <c r="M106" s="25">
        <v>4.7208893158973568</v>
      </c>
      <c r="N106" s="25">
        <v>1.4386255629639946</v>
      </c>
      <c r="O106" s="6">
        <v>1.6469799999999999E-3</v>
      </c>
      <c r="P106" s="6">
        <v>2.0974819999999999E-3</v>
      </c>
      <c r="Q106" s="13" t="s">
        <v>724</v>
      </c>
    </row>
    <row r="107" spans="1:25" x14ac:dyDescent="0.2">
      <c r="A107" s="6" t="s">
        <v>368</v>
      </c>
      <c r="B107" s="6" t="s">
        <v>370</v>
      </c>
      <c r="C107" s="6" t="s">
        <v>369</v>
      </c>
      <c r="D107" s="6">
        <v>2254</v>
      </c>
      <c r="E107" s="6" t="s">
        <v>371</v>
      </c>
      <c r="F107" s="25">
        <v>0.42522597949999996</v>
      </c>
      <c r="G107" s="25">
        <v>1.2903426695</v>
      </c>
      <c r="H107" s="25">
        <v>1.9212697169999999</v>
      </c>
      <c r="I107" s="25">
        <v>2.7458416914999999</v>
      </c>
      <c r="J107" s="25">
        <v>0.2876479035715821</v>
      </c>
      <c r="K107" s="25">
        <v>0.93972635721730557</v>
      </c>
      <c r="L107" s="25">
        <v>1.4167973141797829</v>
      </c>
      <c r="M107" s="25">
        <v>2.1841519000030614</v>
      </c>
      <c r="N107" s="25">
        <v>2.6282440436667609</v>
      </c>
      <c r="O107" s="6">
        <v>1.3499999999999999E-14</v>
      </c>
      <c r="P107" s="6">
        <v>3.3699999999999998E-14</v>
      </c>
      <c r="Q107" s="13" t="s">
        <v>725</v>
      </c>
    </row>
    <row r="108" spans="1:25" x14ac:dyDescent="0.2">
      <c r="A108" s="6" t="s">
        <v>372</v>
      </c>
      <c r="B108" s="6" t="s">
        <v>374</v>
      </c>
      <c r="C108" s="6" t="s">
        <v>373</v>
      </c>
      <c r="D108" s="6">
        <v>2256</v>
      </c>
      <c r="E108" s="6" t="s">
        <v>375</v>
      </c>
      <c r="F108" s="25">
        <v>25.254664304999999</v>
      </c>
      <c r="G108" s="25">
        <v>27.486549365000002</v>
      </c>
      <c r="H108" s="25">
        <v>31.797879145</v>
      </c>
      <c r="I108" s="25">
        <v>26.065391220000002</v>
      </c>
      <c r="J108" s="25">
        <v>13.925600396573923</v>
      </c>
      <c r="K108" s="25">
        <v>16.327149330852631</v>
      </c>
      <c r="L108" s="25">
        <v>19.124329639478937</v>
      </c>
      <c r="M108" s="25">
        <v>16.910978085108283</v>
      </c>
      <c r="N108" s="25">
        <v>1.2492210436967535</v>
      </c>
      <c r="O108" s="6">
        <v>1.2500000000000001E-6</v>
      </c>
      <c r="P108" s="6">
        <v>1.9999999999999999E-6</v>
      </c>
      <c r="Q108" s="13" t="s">
        <v>724</v>
      </c>
    </row>
    <row r="109" spans="1:25" x14ac:dyDescent="0.2">
      <c r="A109" s="6" t="s">
        <v>376</v>
      </c>
      <c r="B109" s="6" t="s">
        <v>378</v>
      </c>
      <c r="C109" s="6" t="s">
        <v>377</v>
      </c>
      <c r="D109" s="6">
        <v>2257</v>
      </c>
      <c r="E109" s="6" t="s">
        <v>379</v>
      </c>
      <c r="F109" s="25">
        <v>15.229742455</v>
      </c>
      <c r="G109" s="25">
        <v>12.061114160000001</v>
      </c>
      <c r="H109" s="25">
        <v>8.8024063549999987</v>
      </c>
      <c r="I109" s="25">
        <v>24.496874224999999</v>
      </c>
      <c r="J109" s="25">
        <v>6.3540246311246262</v>
      </c>
      <c r="K109" s="25">
        <v>5.4207395727143659</v>
      </c>
      <c r="L109" s="25">
        <v>4.0057666707469268</v>
      </c>
      <c r="M109" s="25">
        <v>12.025532705308875</v>
      </c>
      <c r="N109" s="25">
        <v>2.6010831730103279</v>
      </c>
      <c r="O109" s="6">
        <v>8.6800000000000005E-39</v>
      </c>
      <c r="P109" s="6">
        <v>6.4699999999999999E-38</v>
      </c>
      <c r="Q109" s="13" t="s">
        <v>725</v>
      </c>
    </row>
    <row r="110" spans="1:25" x14ac:dyDescent="0.2">
      <c r="A110" s="6" t="s">
        <v>380</v>
      </c>
      <c r="B110" s="6" t="s">
        <v>382</v>
      </c>
      <c r="C110" s="6" t="s">
        <v>381</v>
      </c>
      <c r="D110" s="6">
        <v>2258</v>
      </c>
      <c r="E110" s="6" t="s">
        <v>383</v>
      </c>
      <c r="F110" s="25">
        <v>76.115692634999988</v>
      </c>
      <c r="G110" s="25">
        <v>33.858749020000005</v>
      </c>
      <c r="H110" s="25">
        <v>12.801861545</v>
      </c>
      <c r="I110" s="25">
        <v>12.18127043</v>
      </c>
      <c r="J110" s="25">
        <v>61.982122283861202</v>
      </c>
      <c r="K110" s="25">
        <v>29.711874100045549</v>
      </c>
      <c r="L110" s="25">
        <v>11.375041667437774</v>
      </c>
      <c r="M110" s="25">
        <v>11.675360861425169</v>
      </c>
      <c r="N110" s="25">
        <v>5.8503990980632654</v>
      </c>
      <c r="O110" s="6">
        <v>4.5800000000000001E-98</v>
      </c>
      <c r="P110" s="6">
        <v>4.2599999999999999E-96</v>
      </c>
      <c r="Q110" s="13" t="s">
        <v>725</v>
      </c>
    </row>
    <row r="111" spans="1:25" x14ac:dyDescent="0.2">
      <c r="A111" s="6" t="s">
        <v>384</v>
      </c>
      <c r="B111" s="6" t="s">
        <v>386</v>
      </c>
      <c r="C111" s="6" t="s">
        <v>385</v>
      </c>
      <c r="D111" s="6">
        <v>2260</v>
      </c>
      <c r="E111" s="6" t="s">
        <v>387</v>
      </c>
      <c r="F111" s="25">
        <v>691.68089595000004</v>
      </c>
      <c r="G111" s="25">
        <v>1178.2870845</v>
      </c>
      <c r="H111" s="25">
        <v>1184.9591135000001</v>
      </c>
      <c r="I111" s="25">
        <v>1065.527333</v>
      </c>
      <c r="J111" s="25">
        <v>167.11354947805353</v>
      </c>
      <c r="K111" s="25">
        <v>306.7407461119659</v>
      </c>
      <c r="L111" s="25">
        <v>312.36637077904555</v>
      </c>
      <c r="M111" s="25">
        <v>302.97688703297365</v>
      </c>
      <c r="N111" s="25">
        <v>1.712129092103049</v>
      </c>
      <c r="O111" s="6">
        <v>8.0699999999999996E-75</v>
      </c>
      <c r="P111" s="6">
        <v>2.5700000000000001E-73</v>
      </c>
      <c r="Q111" s="13" t="s">
        <v>724</v>
      </c>
    </row>
    <row r="112" spans="1:25" x14ac:dyDescent="0.2">
      <c r="A112" s="6" t="s">
        <v>388</v>
      </c>
      <c r="B112" s="6" t="s">
        <v>390</v>
      </c>
      <c r="C112" s="6" t="s">
        <v>389</v>
      </c>
      <c r="D112" s="6">
        <v>2261</v>
      </c>
      <c r="E112" s="6" t="s">
        <v>391</v>
      </c>
      <c r="F112" s="25">
        <v>75.342385645000007</v>
      </c>
      <c r="G112" s="25">
        <v>299.78841555000002</v>
      </c>
      <c r="H112" s="25">
        <v>224.89076645</v>
      </c>
      <c r="I112" s="25">
        <v>266.21596825</v>
      </c>
      <c r="J112" s="25">
        <v>47.818385312667985</v>
      </c>
      <c r="K112" s="25">
        <v>205.00447129052691</v>
      </c>
      <c r="L112" s="25">
        <v>155.72515758687877</v>
      </c>
      <c r="M112" s="25">
        <v>198.84258666992653</v>
      </c>
      <c r="N112" s="25">
        <v>3.9399923516760045</v>
      </c>
      <c r="O112" s="6">
        <v>1.6000000000000001E-110</v>
      </c>
      <c r="P112" s="6">
        <v>2.7699999999999998E-108</v>
      </c>
      <c r="Q112" s="13" t="s">
        <v>725</v>
      </c>
    </row>
    <row r="113" spans="1:17" x14ac:dyDescent="0.2">
      <c r="A113" s="6" t="s">
        <v>392</v>
      </c>
      <c r="B113" s="6" t="s">
        <v>394</v>
      </c>
      <c r="C113" s="6" t="s">
        <v>393</v>
      </c>
      <c r="D113" s="6">
        <v>2263</v>
      </c>
      <c r="E113" s="6" t="s">
        <v>395</v>
      </c>
      <c r="F113" s="25">
        <v>103.16881515</v>
      </c>
      <c r="G113" s="25">
        <v>212.81558035</v>
      </c>
      <c r="H113" s="25">
        <v>226.89012215</v>
      </c>
      <c r="I113" s="25">
        <v>383.52184460000001</v>
      </c>
      <c r="J113" s="25">
        <v>41.965367498715253</v>
      </c>
      <c r="K113" s="25">
        <v>93.264127562103823</v>
      </c>
      <c r="L113" s="25">
        <v>100.68482825956646</v>
      </c>
      <c r="M113" s="25">
        <v>183.5785787345697</v>
      </c>
      <c r="N113" s="25">
        <v>3.6913335727808745</v>
      </c>
      <c r="O113" s="6">
        <v>2.9700000000000001E-109</v>
      </c>
      <c r="P113" s="6">
        <v>4.7599999999999998E-107</v>
      </c>
      <c r="Q113" s="13" t="s">
        <v>725</v>
      </c>
    </row>
    <row r="114" spans="1:17" x14ac:dyDescent="0.2">
      <c r="A114" s="6" t="s">
        <v>396</v>
      </c>
      <c r="B114" s="6" t="s">
        <v>398</v>
      </c>
      <c r="C114" s="6" t="s">
        <v>397</v>
      </c>
      <c r="D114" s="6">
        <v>2264</v>
      </c>
      <c r="E114" s="6" t="s">
        <v>399</v>
      </c>
      <c r="F114" s="25">
        <v>130.47464805000001</v>
      </c>
      <c r="G114" s="25">
        <v>94.131135115000006</v>
      </c>
      <c r="H114" s="25">
        <v>103.006692</v>
      </c>
      <c r="I114" s="25">
        <v>61.306270480000002</v>
      </c>
      <c r="J114" s="25">
        <v>82.889460235241017</v>
      </c>
      <c r="K114" s="25">
        <v>64.436434231654289</v>
      </c>
      <c r="L114" s="25">
        <v>71.402083590853351</v>
      </c>
      <c r="M114" s="25">
        <v>45.838271398292939</v>
      </c>
      <c r="N114" s="25">
        <v>2.1101350961489937</v>
      </c>
      <c r="O114" s="6">
        <v>6.5200000000000001E-62</v>
      </c>
      <c r="P114" s="6">
        <v>1.21E-60</v>
      </c>
      <c r="Q114" s="13" t="s">
        <v>725</v>
      </c>
    </row>
    <row r="115" spans="1:17" x14ac:dyDescent="0.2">
      <c r="A115" s="6" t="s">
        <v>400</v>
      </c>
      <c r="B115" s="6" t="s">
        <v>402</v>
      </c>
      <c r="C115" s="6" t="s">
        <v>401</v>
      </c>
      <c r="D115" s="6">
        <v>26291</v>
      </c>
      <c r="E115" s="6" t="s">
        <v>403</v>
      </c>
      <c r="F115" s="25">
        <v>0.50642640449999998</v>
      </c>
      <c r="G115" s="25">
        <v>2.4048191404999999</v>
      </c>
      <c r="H115" s="25">
        <v>2.4308182614999998</v>
      </c>
      <c r="I115" s="25">
        <v>1.4690595100000001</v>
      </c>
      <c r="J115" s="25">
        <v>1.1834824788881477</v>
      </c>
      <c r="K115" s="25">
        <v>6.059068606638168</v>
      </c>
      <c r="L115" s="25">
        <v>6.2007302339973656</v>
      </c>
      <c r="M115" s="25">
        <v>4.0429636138797065</v>
      </c>
      <c r="N115" s="25">
        <v>2.2774549432029687</v>
      </c>
      <c r="O115" s="6">
        <v>9.239999999999999E-13</v>
      </c>
      <c r="P115" s="6">
        <v>2.0900000000000002E-12</v>
      </c>
      <c r="Q115" s="13" t="s">
        <v>725</v>
      </c>
    </row>
    <row r="116" spans="1:17" x14ac:dyDescent="0.2">
      <c r="A116" s="6" t="s">
        <v>404</v>
      </c>
      <c r="B116" s="6" t="s">
        <v>406</v>
      </c>
      <c r="C116" s="6" t="s">
        <v>405</v>
      </c>
      <c r="D116" s="6">
        <v>27006</v>
      </c>
      <c r="E116" s="6" t="s">
        <v>407</v>
      </c>
      <c r="F116" s="25">
        <v>0.89114575900000004</v>
      </c>
      <c r="G116" s="25">
        <v>1.2119243325000002</v>
      </c>
      <c r="H116" s="25">
        <v>1.8426258979999999</v>
      </c>
      <c r="I116" s="25">
        <v>1.1600645505</v>
      </c>
      <c r="J116" s="25">
        <v>1.2957754507619732</v>
      </c>
      <c r="K116" s="25">
        <v>1.898654673747018</v>
      </c>
      <c r="L116" s="25">
        <v>2.9224094019772653</v>
      </c>
      <c r="M116" s="25">
        <v>1.9850733165169001</v>
      </c>
      <c r="N116" s="25">
        <v>1.5031236405083463</v>
      </c>
      <c r="O116" s="6">
        <v>2.5124650000000002E-3</v>
      </c>
      <c r="P116" s="6">
        <v>3.1524629999999999E-3</v>
      </c>
      <c r="Q116" s="13" t="s">
        <v>724</v>
      </c>
    </row>
    <row r="117" spans="1:17" x14ac:dyDescent="0.2">
      <c r="A117" s="6" t="s">
        <v>408</v>
      </c>
      <c r="B117" s="6" t="s">
        <v>410</v>
      </c>
      <c r="C117" s="6" t="s">
        <v>409</v>
      </c>
      <c r="D117" s="6">
        <v>8817</v>
      </c>
      <c r="E117" s="6" t="s">
        <v>411</v>
      </c>
      <c r="F117" s="25">
        <v>4.5767495384999997</v>
      </c>
      <c r="G117" s="25">
        <v>1.368870542</v>
      </c>
      <c r="H117" s="25">
        <v>0.64710085150000007</v>
      </c>
      <c r="I117" s="25">
        <v>0.98504736900000001</v>
      </c>
      <c r="J117" s="25">
        <v>7.0730862252971143</v>
      </c>
      <c r="K117" s="25">
        <v>2.2784760567317188</v>
      </c>
      <c r="L117" s="25">
        <v>1.091040460522692</v>
      </c>
      <c r="M117" s="25">
        <v>1.791135160788883</v>
      </c>
      <c r="N117" s="25">
        <v>3.3857972530469542</v>
      </c>
      <c r="O117" s="6">
        <v>1.3899999999999999E-24</v>
      </c>
      <c r="P117" s="6">
        <v>5.59E-24</v>
      </c>
      <c r="Q117" s="13" t="s">
        <v>725</v>
      </c>
    </row>
    <row r="118" spans="1:17" x14ac:dyDescent="0.2">
      <c r="A118" s="6" t="s">
        <v>412</v>
      </c>
      <c r="B118" s="6" t="s">
        <v>414</v>
      </c>
      <c r="C118" s="6" t="s">
        <v>413</v>
      </c>
      <c r="D118" s="6">
        <v>8822</v>
      </c>
      <c r="E118" s="6" t="s">
        <v>415</v>
      </c>
      <c r="F118" s="25">
        <v>1.5189672569999999</v>
      </c>
      <c r="G118" s="25">
        <v>2.287027331</v>
      </c>
      <c r="H118" s="25">
        <v>0.62714239049999998</v>
      </c>
      <c r="I118" s="25">
        <v>1.3140286484999999</v>
      </c>
      <c r="J118" s="25">
        <v>1.4178938926894886</v>
      </c>
      <c r="K118" s="25">
        <v>2.2999831889320101</v>
      </c>
      <c r="L118" s="25">
        <v>0.63824689755638486</v>
      </c>
      <c r="M118" s="25">
        <v>1.4435138259292399</v>
      </c>
      <c r="N118" s="25">
        <v>2.0201227318464356</v>
      </c>
      <c r="O118" s="6">
        <v>4.9399999999999999E-8</v>
      </c>
      <c r="P118" s="6">
        <v>8.5700000000000006E-8</v>
      </c>
      <c r="Q118" s="13" t="s">
        <v>725</v>
      </c>
    </row>
    <row r="119" spans="1:17" x14ac:dyDescent="0.2">
      <c r="A119" s="6" t="s">
        <v>416</v>
      </c>
      <c r="B119" s="6" t="s">
        <v>418</v>
      </c>
      <c r="C119" s="6" t="s">
        <v>417</v>
      </c>
      <c r="D119" s="6">
        <v>9965</v>
      </c>
      <c r="E119" s="6" t="s">
        <v>419</v>
      </c>
      <c r="F119" s="25">
        <v>20.453599735000001</v>
      </c>
      <c r="G119" s="25">
        <v>14.327414175000001</v>
      </c>
      <c r="H119" s="25">
        <v>10.95923565</v>
      </c>
      <c r="I119" s="25">
        <v>9.0466070274999986</v>
      </c>
      <c r="J119" s="25">
        <v>25.654762295142305</v>
      </c>
      <c r="K119" s="25">
        <v>19.354673488537681</v>
      </c>
      <c r="L119" s="25">
        <v>14.9912129640646</v>
      </c>
      <c r="M119" s="25">
        <v>13.348845330222236</v>
      </c>
      <c r="N119" s="25">
        <v>2.135407474013495</v>
      </c>
      <c r="O119" s="6">
        <v>3.74E-25</v>
      </c>
      <c r="P119" s="6">
        <v>1.55E-24</v>
      </c>
      <c r="Q119" s="13" t="s">
        <v>725</v>
      </c>
    </row>
    <row r="120" spans="1:17" x14ac:dyDescent="0.2">
      <c r="A120" s="6" t="s">
        <v>576</v>
      </c>
      <c r="B120" s="6" t="s">
        <v>578</v>
      </c>
      <c r="C120" s="6" t="s">
        <v>577</v>
      </c>
      <c r="D120" s="6">
        <v>5894</v>
      </c>
      <c r="E120" s="6" t="s">
        <v>579</v>
      </c>
      <c r="F120" s="25">
        <v>148.43624805000002</v>
      </c>
      <c r="G120" s="25">
        <v>148.24376810000001</v>
      </c>
      <c r="H120" s="25">
        <v>153.52860795000001</v>
      </c>
      <c r="I120" s="25">
        <v>137.2724087</v>
      </c>
      <c r="J120" s="25">
        <v>58.036696141484548</v>
      </c>
      <c r="K120" s="25">
        <v>62.449379376146176</v>
      </c>
      <c r="L120" s="25">
        <v>65.491136815848606</v>
      </c>
      <c r="M120" s="25">
        <v>63.162228935747947</v>
      </c>
      <c r="N120" s="25">
        <v>1.1175664718857248</v>
      </c>
      <c r="O120" s="6">
        <v>1.91E-5</v>
      </c>
      <c r="P120" s="6">
        <v>2.8200000000000001E-5</v>
      </c>
      <c r="Q120" s="13" t="s">
        <v>724</v>
      </c>
    </row>
    <row r="121" spans="1:17" x14ac:dyDescent="0.2">
      <c r="A121" s="6" t="s">
        <v>580</v>
      </c>
      <c r="B121" s="6" t="s">
        <v>582</v>
      </c>
      <c r="C121" s="6" t="s">
        <v>581</v>
      </c>
      <c r="D121" s="6">
        <v>673</v>
      </c>
      <c r="E121" s="6" t="s">
        <v>583</v>
      </c>
      <c r="F121" s="25">
        <v>42.287045175000003</v>
      </c>
      <c r="G121" s="25">
        <v>52.200584655</v>
      </c>
      <c r="H121" s="25">
        <v>58.267093320000001</v>
      </c>
      <c r="I121" s="25">
        <v>66.89800399500001</v>
      </c>
      <c r="J121" s="25">
        <v>12.500905494924233</v>
      </c>
      <c r="K121" s="25">
        <v>16.623967621979361</v>
      </c>
      <c r="L121" s="25">
        <v>18.790018221018997</v>
      </c>
      <c r="M121" s="25">
        <v>23.26974569391254</v>
      </c>
      <c r="N121" s="25">
        <v>1.5685525246757619</v>
      </c>
      <c r="O121" s="6">
        <v>1.75E-28</v>
      </c>
      <c r="P121" s="6">
        <v>8.4300000000000003E-28</v>
      </c>
      <c r="Q121" s="13" t="s">
        <v>724</v>
      </c>
    </row>
    <row r="122" spans="1:17" x14ac:dyDescent="0.2">
      <c r="A122" s="6" t="s">
        <v>584</v>
      </c>
      <c r="B122" s="6" t="s">
        <v>586</v>
      </c>
      <c r="C122" s="6" t="s">
        <v>585</v>
      </c>
      <c r="D122" s="6">
        <v>369</v>
      </c>
      <c r="E122" s="6" t="s">
        <v>587</v>
      </c>
      <c r="F122" s="25">
        <v>50.390304395000001</v>
      </c>
      <c r="G122" s="25">
        <v>47.074972785</v>
      </c>
      <c r="H122" s="25">
        <v>45.896173685000001</v>
      </c>
      <c r="I122" s="25">
        <v>46.689575675</v>
      </c>
      <c r="J122" s="25">
        <v>44.209225327543763</v>
      </c>
      <c r="K122" s="25">
        <v>44.498943056483824</v>
      </c>
      <c r="L122" s="25">
        <v>43.932200939717731</v>
      </c>
      <c r="M122" s="25">
        <v>48.20652284728348</v>
      </c>
      <c r="N122" s="25">
        <v>1.0958315008850599</v>
      </c>
      <c r="O122" s="6">
        <v>3.5288992999999998E-2</v>
      </c>
      <c r="P122" s="6">
        <v>4.0253030000000002E-2</v>
      </c>
      <c r="Q122" s="13" t="s">
        <v>724</v>
      </c>
    </row>
    <row r="123" spans="1:17" x14ac:dyDescent="0.2">
      <c r="A123" s="5" t="s">
        <v>722</v>
      </c>
      <c r="B123" s="7"/>
      <c r="C123" s="7"/>
      <c r="D123" s="7"/>
      <c r="E123" s="7"/>
      <c r="F123" s="26"/>
      <c r="G123" s="26"/>
      <c r="H123" s="26"/>
      <c r="I123" s="26"/>
      <c r="J123" s="26"/>
      <c r="K123" s="26"/>
      <c r="L123" s="26"/>
      <c r="M123" s="26"/>
      <c r="N123" s="26"/>
      <c r="O123" s="7"/>
      <c r="P123" s="7"/>
      <c r="Q123" s="13"/>
    </row>
    <row r="124" spans="1:17" x14ac:dyDescent="0.2">
      <c r="A124" s="6" t="s">
        <v>420</v>
      </c>
      <c r="B124" s="6" t="s">
        <v>422</v>
      </c>
      <c r="C124" s="6" t="s">
        <v>421</v>
      </c>
      <c r="D124" s="6">
        <v>10746</v>
      </c>
      <c r="E124" s="6" t="s">
        <v>423</v>
      </c>
      <c r="F124" s="25">
        <v>35.36203441</v>
      </c>
      <c r="G124" s="25">
        <v>39.215508329999999</v>
      </c>
      <c r="H124" s="25">
        <v>34.407765725000004</v>
      </c>
      <c r="I124" s="25">
        <v>41.457003279999995</v>
      </c>
      <c r="J124" s="25">
        <v>9.4278289604161962</v>
      </c>
      <c r="K124" s="25">
        <v>11.264526353343463</v>
      </c>
      <c r="L124" s="25">
        <v>10.008437377360318</v>
      </c>
      <c r="M124" s="25">
        <v>13.006723391720152</v>
      </c>
      <c r="N124" s="25">
        <v>1.1990873304390062</v>
      </c>
      <c r="O124" s="6">
        <v>1.9199999999999998E-6</v>
      </c>
      <c r="P124" s="6">
        <v>3.0199999999999999E-6</v>
      </c>
      <c r="Q124" s="13" t="s">
        <v>724</v>
      </c>
    </row>
    <row r="125" spans="1:17" x14ac:dyDescent="0.2">
      <c r="A125" s="6" t="s">
        <v>424</v>
      </c>
      <c r="B125" s="6" t="s">
        <v>426</v>
      </c>
      <c r="C125" s="6" t="s">
        <v>425</v>
      </c>
      <c r="D125" s="6">
        <v>11184</v>
      </c>
      <c r="E125" s="6" t="s">
        <v>427</v>
      </c>
      <c r="F125" s="25">
        <v>9.3363092195000004</v>
      </c>
      <c r="G125" s="25">
        <v>7.4492195240000001</v>
      </c>
      <c r="H125" s="25">
        <v>8.7239112885000001</v>
      </c>
      <c r="I125" s="25">
        <v>7.6160978065</v>
      </c>
      <c r="J125" s="25">
        <v>7.2475112753425179</v>
      </c>
      <c r="K125" s="25">
        <v>6.2293343105444254</v>
      </c>
      <c r="L125" s="25">
        <v>7.3865998475227821</v>
      </c>
      <c r="M125" s="25">
        <v>6.9566192960774131</v>
      </c>
      <c r="N125" s="25">
        <v>1.2233448533488476</v>
      </c>
      <c r="O125" s="6">
        <v>9.6414889999999996E-3</v>
      </c>
      <c r="P125" s="6">
        <v>1.1526951000000001E-2</v>
      </c>
      <c r="Q125" s="13" t="s">
        <v>724</v>
      </c>
    </row>
    <row r="126" spans="1:17" x14ac:dyDescent="0.2">
      <c r="A126" s="6" t="s">
        <v>428</v>
      </c>
      <c r="B126" s="6" t="s">
        <v>430</v>
      </c>
      <c r="C126" s="6" t="s">
        <v>429</v>
      </c>
      <c r="D126" s="6">
        <v>1326</v>
      </c>
      <c r="E126" s="6" t="s">
        <v>431</v>
      </c>
      <c r="F126" s="25">
        <v>5.1640644115000001</v>
      </c>
      <c r="G126" s="25">
        <v>5.7684281975000005</v>
      </c>
      <c r="H126" s="25">
        <v>5.5676830504999995</v>
      </c>
      <c r="I126" s="25">
        <v>14.910089035</v>
      </c>
      <c r="J126" s="25">
        <v>4.4013895090524127</v>
      </c>
      <c r="K126" s="25">
        <v>5.2953462418793276</v>
      </c>
      <c r="L126" s="25">
        <v>5.1751175341776232</v>
      </c>
      <c r="M126" s="25">
        <v>14.949209406815516</v>
      </c>
      <c r="N126" s="25">
        <v>2.5811036311232098</v>
      </c>
      <c r="O126" s="6">
        <v>2.0100000000000001E-34</v>
      </c>
      <c r="P126" s="6">
        <v>1.2500000000000001E-33</v>
      </c>
      <c r="Q126" s="13" t="s">
        <v>725</v>
      </c>
    </row>
    <row r="127" spans="1:17" x14ac:dyDescent="0.2">
      <c r="A127" s="6" t="s">
        <v>432</v>
      </c>
      <c r="B127" s="6" t="s">
        <v>434</v>
      </c>
      <c r="C127" s="6" t="s">
        <v>433</v>
      </c>
      <c r="D127" s="6">
        <v>1432</v>
      </c>
      <c r="E127" s="6" t="s">
        <v>435</v>
      </c>
      <c r="F127" s="25">
        <v>57.601918725000004</v>
      </c>
      <c r="G127" s="25">
        <v>58.924297639999999</v>
      </c>
      <c r="H127" s="25">
        <v>57.090894535000004</v>
      </c>
      <c r="I127" s="25">
        <v>60.344054135</v>
      </c>
      <c r="J127" s="25">
        <v>25.887741723382064</v>
      </c>
      <c r="K127" s="25">
        <v>28.535415391697629</v>
      </c>
      <c r="L127" s="25">
        <v>27.996477996999264</v>
      </c>
      <c r="M127" s="25">
        <v>31.918569921805666</v>
      </c>
      <c r="N127" s="25">
        <v>1.0560011965049008</v>
      </c>
      <c r="O127" s="6">
        <v>0.28384177599999999</v>
      </c>
      <c r="P127" s="6">
        <v>0.29885448799999997</v>
      </c>
      <c r="Q127" s="13" t="s">
        <v>724</v>
      </c>
    </row>
    <row r="128" spans="1:17" x14ac:dyDescent="0.2">
      <c r="A128" s="6" t="s">
        <v>436</v>
      </c>
      <c r="B128" s="6" t="s">
        <v>438</v>
      </c>
      <c r="C128" s="6" t="s">
        <v>437</v>
      </c>
      <c r="D128" s="6">
        <v>23162</v>
      </c>
      <c r="E128" s="6" t="s">
        <v>439</v>
      </c>
      <c r="F128" s="25">
        <v>134.88662584999997</v>
      </c>
      <c r="G128" s="25">
        <v>160.73919534999999</v>
      </c>
      <c r="H128" s="25">
        <v>147.19411044999998</v>
      </c>
      <c r="I128" s="25">
        <v>174.90388000000002</v>
      </c>
      <c r="J128" s="25">
        <v>40.237689041810896</v>
      </c>
      <c r="K128" s="25">
        <v>51.662241274954759</v>
      </c>
      <c r="L128" s="25">
        <v>47.904089140594223</v>
      </c>
      <c r="M128" s="25">
        <v>61.401357958591163</v>
      </c>
      <c r="N128" s="25">
        <v>1.2944900125356968</v>
      </c>
      <c r="O128" s="6">
        <v>9.7400000000000005E-23</v>
      </c>
      <c r="P128" s="6">
        <v>3.6299999999999998E-22</v>
      </c>
      <c r="Q128" s="13" t="s">
        <v>724</v>
      </c>
    </row>
    <row r="129" spans="1:17" x14ac:dyDescent="0.2">
      <c r="A129" s="6" t="s">
        <v>440</v>
      </c>
      <c r="B129" s="6" t="s">
        <v>442</v>
      </c>
      <c r="C129" s="6" t="s">
        <v>441</v>
      </c>
      <c r="D129" s="6">
        <v>23542</v>
      </c>
      <c r="E129" s="6" t="s">
        <v>443</v>
      </c>
      <c r="F129" s="25">
        <v>4.6590106200000001</v>
      </c>
      <c r="G129" s="25">
        <v>4.2616957365000001</v>
      </c>
      <c r="H129" s="25">
        <v>4.8421615090000003</v>
      </c>
      <c r="I129" s="25">
        <v>4.9303336054999995</v>
      </c>
      <c r="J129" s="25">
        <v>2.3392798069401466</v>
      </c>
      <c r="K129" s="25">
        <v>2.3067971937623675</v>
      </c>
      <c r="L129" s="25">
        <v>2.6537243281957394</v>
      </c>
      <c r="M129" s="25">
        <v>2.9149047764239371</v>
      </c>
      <c r="N129" s="25">
        <v>1.1270764982402359</v>
      </c>
      <c r="O129" s="6">
        <v>0.50040390000000001</v>
      </c>
      <c r="P129" s="6">
        <v>0.51495484000000002</v>
      </c>
      <c r="Q129" s="13" t="s">
        <v>724</v>
      </c>
    </row>
    <row r="130" spans="1:17" x14ac:dyDescent="0.2">
      <c r="A130" s="6" t="s">
        <v>444</v>
      </c>
      <c r="B130" s="6" t="s">
        <v>446</v>
      </c>
      <c r="C130" s="6" t="s">
        <v>445</v>
      </c>
      <c r="D130" s="6">
        <v>4137</v>
      </c>
      <c r="E130" s="6" t="s">
        <v>447</v>
      </c>
      <c r="F130" s="25">
        <v>4.1719328509999993</v>
      </c>
      <c r="G130" s="25">
        <v>3.5387085085000001</v>
      </c>
      <c r="H130" s="25">
        <v>3.313106806</v>
      </c>
      <c r="I130" s="25">
        <v>3.2474695665000004</v>
      </c>
      <c r="J130" s="25">
        <v>0.85784231021829394</v>
      </c>
      <c r="K130" s="25">
        <v>0.78381996031967027</v>
      </c>
      <c r="L130" s="25">
        <v>0.74302930918341414</v>
      </c>
      <c r="M130" s="25">
        <v>0.78569224798404225</v>
      </c>
      <c r="N130" s="25">
        <v>1.217650361003475</v>
      </c>
      <c r="O130" s="6">
        <v>0.120205749</v>
      </c>
      <c r="P130" s="6">
        <v>0.131125569</v>
      </c>
      <c r="Q130" s="13" t="s">
        <v>724</v>
      </c>
    </row>
    <row r="131" spans="1:17" x14ac:dyDescent="0.2">
      <c r="A131" s="6" t="s">
        <v>448</v>
      </c>
      <c r="B131" s="6" t="s">
        <v>450</v>
      </c>
      <c r="C131" s="6" t="s">
        <v>449</v>
      </c>
      <c r="D131" s="6">
        <v>4214</v>
      </c>
      <c r="E131" s="6" t="s">
        <v>451</v>
      </c>
      <c r="F131" s="25">
        <v>25.661851875</v>
      </c>
      <c r="G131" s="25">
        <v>19.000559729999999</v>
      </c>
      <c r="H131" s="25">
        <v>19.781414519999998</v>
      </c>
      <c r="I131" s="25">
        <v>19.721927064999999</v>
      </c>
      <c r="J131" s="25">
        <v>10.202463372354849</v>
      </c>
      <c r="K131" s="25">
        <v>8.1400649154286455</v>
      </c>
      <c r="L131" s="25">
        <v>8.5812704325732483</v>
      </c>
      <c r="M131" s="25">
        <v>9.2284964898963828</v>
      </c>
      <c r="N131" s="25">
        <v>1.3330552861982328</v>
      </c>
      <c r="O131" s="6">
        <v>3.1500000000000001E-9</v>
      </c>
      <c r="P131" s="6">
        <v>5.86E-9</v>
      </c>
      <c r="Q131" s="13" t="s">
        <v>724</v>
      </c>
    </row>
    <row r="132" spans="1:17" x14ac:dyDescent="0.2">
      <c r="A132" s="6" t="s">
        <v>452</v>
      </c>
      <c r="B132" s="6" t="s">
        <v>454</v>
      </c>
      <c r="C132" s="6" t="s">
        <v>453</v>
      </c>
      <c r="D132" s="6">
        <v>4215</v>
      </c>
      <c r="E132" s="6" t="s">
        <v>455</v>
      </c>
      <c r="F132" s="25">
        <v>50.126917745</v>
      </c>
      <c r="G132" s="25">
        <v>37.416213214999999</v>
      </c>
      <c r="H132" s="25">
        <v>35.681674275000006</v>
      </c>
      <c r="I132" s="25">
        <v>36.966323584999998</v>
      </c>
      <c r="J132" s="25">
        <v>25.183001773562879</v>
      </c>
      <c r="K132" s="25">
        <v>20.252863302004869</v>
      </c>
      <c r="L132" s="25">
        <v>19.557676209222144</v>
      </c>
      <c r="M132" s="25">
        <v>21.855325032024286</v>
      </c>
      <c r="N132" s="25">
        <v>1.3938000038303866</v>
      </c>
      <c r="O132" s="6">
        <v>6.3300000000000002E-19</v>
      </c>
      <c r="P132" s="6">
        <v>1.9699999999999999E-18</v>
      </c>
      <c r="Q132" s="13" t="s">
        <v>724</v>
      </c>
    </row>
    <row r="133" spans="1:17" x14ac:dyDescent="0.2">
      <c r="A133" s="6" t="s">
        <v>456</v>
      </c>
      <c r="B133" s="6" t="s">
        <v>458</v>
      </c>
      <c r="C133" s="6" t="s">
        <v>457</v>
      </c>
      <c r="D133" s="6">
        <v>4216</v>
      </c>
      <c r="E133" s="6" t="s">
        <v>459</v>
      </c>
      <c r="F133" s="25">
        <v>65.579041095000008</v>
      </c>
      <c r="G133" s="25">
        <v>75.635858400000004</v>
      </c>
      <c r="H133" s="25">
        <v>79.47974121499999</v>
      </c>
      <c r="I133" s="25">
        <v>70.373930595000004</v>
      </c>
      <c r="J133" s="25">
        <v>26.749949985140077</v>
      </c>
      <c r="K133" s="25">
        <v>33.239114690100493</v>
      </c>
      <c r="L133" s="25">
        <v>35.368860014750211</v>
      </c>
      <c r="M133" s="25">
        <v>33.77992849321403</v>
      </c>
      <c r="N133" s="25">
        <v>1.2087849252764906</v>
      </c>
      <c r="O133" s="6">
        <v>1.33E-9</v>
      </c>
      <c r="P133" s="6">
        <v>2.5500000000000001E-9</v>
      </c>
      <c r="Q133" s="13" t="s">
        <v>724</v>
      </c>
    </row>
    <row r="134" spans="1:17" x14ac:dyDescent="0.2">
      <c r="A134" s="6" t="s">
        <v>460</v>
      </c>
      <c r="B134" s="6" t="s">
        <v>462</v>
      </c>
      <c r="C134" s="6" t="s">
        <v>461</v>
      </c>
      <c r="D134" s="6">
        <v>4217</v>
      </c>
      <c r="E134" s="6" t="s">
        <v>463</v>
      </c>
      <c r="F134" s="25">
        <v>5.9550354584999994</v>
      </c>
      <c r="G134" s="25">
        <v>4.6328410314999999</v>
      </c>
      <c r="H134" s="25">
        <v>5.0777210850000003</v>
      </c>
      <c r="I134" s="25">
        <v>2.3214329239999998</v>
      </c>
      <c r="J134" s="25">
        <v>3.443494070543025</v>
      </c>
      <c r="K134" s="25">
        <v>2.8873373264568656</v>
      </c>
      <c r="L134" s="25">
        <v>3.2044750608883361</v>
      </c>
      <c r="M134" s="25">
        <v>1.5801162289453246</v>
      </c>
      <c r="N134" s="25">
        <v>2.0939864262331858</v>
      </c>
      <c r="O134" s="6">
        <v>4.6300000000000005E-13</v>
      </c>
      <c r="P134" s="6">
        <v>1.0599999999999999E-12</v>
      </c>
      <c r="Q134" s="13" t="s">
        <v>725</v>
      </c>
    </row>
    <row r="135" spans="1:17" x14ac:dyDescent="0.2">
      <c r="A135" s="6" t="s">
        <v>464</v>
      </c>
      <c r="B135" s="6" t="s">
        <v>466</v>
      </c>
      <c r="C135" s="6" t="s">
        <v>465</v>
      </c>
      <c r="D135" s="6">
        <v>4296</v>
      </c>
      <c r="E135" s="6" t="s">
        <v>467</v>
      </c>
      <c r="F135" s="25">
        <v>83.403890410000002</v>
      </c>
      <c r="G135" s="25">
        <v>72.332788274999999</v>
      </c>
      <c r="H135" s="25">
        <v>63.971808039999999</v>
      </c>
      <c r="I135" s="25">
        <v>81.11805416</v>
      </c>
      <c r="J135" s="25">
        <v>24.221864884750655</v>
      </c>
      <c r="K135" s="25">
        <v>22.634038964467287</v>
      </c>
      <c r="L135" s="25">
        <v>20.270112448371158</v>
      </c>
      <c r="M135" s="25">
        <v>27.725161456328113</v>
      </c>
      <c r="N135" s="25">
        <v>1.2990848331946774</v>
      </c>
      <c r="O135" s="6">
        <v>1.92E-17</v>
      </c>
      <c r="P135" s="6">
        <v>5.5399999999999998E-17</v>
      </c>
      <c r="Q135" s="13" t="s">
        <v>724</v>
      </c>
    </row>
    <row r="136" spans="1:17" x14ac:dyDescent="0.2">
      <c r="A136" s="6" t="s">
        <v>468</v>
      </c>
      <c r="B136" s="6" t="s">
        <v>470</v>
      </c>
      <c r="C136" s="6" t="s">
        <v>469</v>
      </c>
      <c r="D136" s="6">
        <v>5594</v>
      </c>
      <c r="E136" s="6" t="s">
        <v>471</v>
      </c>
      <c r="F136" s="25">
        <v>126.4453307</v>
      </c>
      <c r="G136" s="25">
        <v>123.39773099999999</v>
      </c>
      <c r="H136" s="25">
        <v>126.64934</v>
      </c>
      <c r="I136" s="25">
        <v>114.3344506</v>
      </c>
      <c r="J136" s="25">
        <v>34.218346117586208</v>
      </c>
      <c r="K136" s="25">
        <v>35.98345778313076</v>
      </c>
      <c r="L136" s="25">
        <v>37.397021510902221</v>
      </c>
      <c r="M136" s="25">
        <v>36.416646065537208</v>
      </c>
      <c r="N136" s="25">
        <v>1.1067754633237052</v>
      </c>
      <c r="O136" s="6">
        <v>5.8E-5</v>
      </c>
      <c r="P136" s="6">
        <v>8.2600000000000002E-5</v>
      </c>
      <c r="Q136" s="13" t="s">
        <v>724</v>
      </c>
    </row>
    <row r="137" spans="1:17" x14ac:dyDescent="0.2">
      <c r="A137" s="6" t="s">
        <v>472</v>
      </c>
      <c r="B137" s="6" t="s">
        <v>474</v>
      </c>
      <c r="C137" s="6" t="s">
        <v>473</v>
      </c>
      <c r="D137" s="6">
        <v>5595</v>
      </c>
      <c r="E137" s="6" t="s">
        <v>475</v>
      </c>
      <c r="F137" s="25">
        <v>42.329361155000001</v>
      </c>
      <c r="G137" s="25">
        <v>30.124761415000002</v>
      </c>
      <c r="H137" s="25">
        <v>27.956566925000001</v>
      </c>
      <c r="I137" s="25">
        <v>40.017367300000004</v>
      </c>
      <c r="J137" s="25">
        <v>35.396451510027958</v>
      </c>
      <c r="K137" s="25">
        <v>27.141295118220164</v>
      </c>
      <c r="L137" s="25">
        <v>25.504646522269859</v>
      </c>
      <c r="M137" s="25">
        <v>39.380968865598973</v>
      </c>
      <c r="N137" s="25">
        <v>1.496356984142035</v>
      </c>
      <c r="O137" s="6">
        <v>6.0399999999999998E-24</v>
      </c>
      <c r="P137" s="6">
        <v>2.3700000000000001E-23</v>
      </c>
      <c r="Q137" s="13" t="s">
        <v>724</v>
      </c>
    </row>
    <row r="138" spans="1:17" x14ac:dyDescent="0.2">
      <c r="A138" s="6" t="s">
        <v>476</v>
      </c>
      <c r="B138" s="6" t="s">
        <v>478</v>
      </c>
      <c r="C138" s="6" t="s">
        <v>477</v>
      </c>
      <c r="D138" s="6">
        <v>5598</v>
      </c>
      <c r="E138" s="6" t="s">
        <v>479</v>
      </c>
      <c r="F138" s="25">
        <v>38.642447154999999</v>
      </c>
      <c r="G138" s="25">
        <v>44.182421429999998</v>
      </c>
      <c r="H138" s="25">
        <v>42.229764705000001</v>
      </c>
      <c r="I138" s="25">
        <v>40.874363355</v>
      </c>
      <c r="J138" s="25">
        <v>22.818846100673518</v>
      </c>
      <c r="K138" s="25">
        <v>28.10838995448966</v>
      </c>
      <c r="L138" s="25">
        <v>27.204949774085783</v>
      </c>
      <c r="M138" s="25">
        <v>28.402476188941669</v>
      </c>
      <c r="N138" s="25">
        <v>1.1397485441133079</v>
      </c>
      <c r="O138" s="6">
        <v>2.928951E-3</v>
      </c>
      <c r="P138" s="6">
        <v>3.652307E-3</v>
      </c>
      <c r="Q138" s="13" t="s">
        <v>724</v>
      </c>
    </row>
    <row r="139" spans="1:17" x14ac:dyDescent="0.2">
      <c r="A139" s="6" t="s">
        <v>480</v>
      </c>
      <c r="B139" s="6" t="s">
        <v>482</v>
      </c>
      <c r="C139" s="6" t="s">
        <v>481</v>
      </c>
      <c r="D139" s="6">
        <v>5599</v>
      </c>
      <c r="E139" s="6" t="s">
        <v>483</v>
      </c>
      <c r="F139" s="25">
        <v>58.675937019999999</v>
      </c>
      <c r="G139" s="25">
        <v>61.719401134999998</v>
      </c>
      <c r="H139" s="25">
        <v>65.501718074999999</v>
      </c>
      <c r="I139" s="25">
        <v>62.454527235</v>
      </c>
      <c r="J139" s="25">
        <v>18.724481301548863</v>
      </c>
      <c r="K139" s="25">
        <v>21.223579927558259</v>
      </c>
      <c r="L139" s="25">
        <v>22.808560945516824</v>
      </c>
      <c r="M139" s="25">
        <v>23.457232793669675</v>
      </c>
      <c r="N139" s="25">
        <v>1.1143807939322743</v>
      </c>
      <c r="O139" s="6">
        <v>5.9273169999999997E-3</v>
      </c>
      <c r="P139" s="6">
        <v>7.2012150000000004E-3</v>
      </c>
      <c r="Q139" s="13" t="s">
        <v>724</v>
      </c>
    </row>
    <row r="140" spans="1:17" x14ac:dyDescent="0.2">
      <c r="A140" s="6" t="s">
        <v>484</v>
      </c>
      <c r="B140" s="6" t="s">
        <v>486</v>
      </c>
      <c r="C140" s="6" t="s">
        <v>485</v>
      </c>
      <c r="D140" s="6">
        <v>5600</v>
      </c>
      <c r="E140" s="6" t="s">
        <v>487</v>
      </c>
      <c r="F140" s="25">
        <v>3.1591424324999999</v>
      </c>
      <c r="G140" s="25">
        <v>4.3206464085</v>
      </c>
      <c r="H140" s="25">
        <v>4.7053901544999999</v>
      </c>
      <c r="I140" s="25">
        <v>7.4066788614999997</v>
      </c>
      <c r="J140" s="25">
        <v>2.919751453002708</v>
      </c>
      <c r="K140" s="25">
        <v>4.3006704507618174</v>
      </c>
      <c r="L140" s="25">
        <v>4.7429145817091589</v>
      </c>
      <c r="M140" s="25">
        <v>8.0522256115677155</v>
      </c>
      <c r="N140" s="25">
        <v>2.0212529380598463</v>
      </c>
      <c r="O140" s="6">
        <v>1.2699999999999999E-13</v>
      </c>
      <c r="P140" s="6">
        <v>3.0199999999999998E-13</v>
      </c>
      <c r="Q140" s="13" t="s">
        <v>725</v>
      </c>
    </row>
    <row r="141" spans="1:17" x14ac:dyDescent="0.2">
      <c r="A141" s="6" t="s">
        <v>488</v>
      </c>
      <c r="B141" s="6" t="s">
        <v>490</v>
      </c>
      <c r="C141" s="6" t="s">
        <v>489</v>
      </c>
      <c r="D141" s="6">
        <v>5601</v>
      </c>
      <c r="E141" s="6" t="s">
        <v>491</v>
      </c>
      <c r="F141" s="25">
        <v>60.882269074999996</v>
      </c>
      <c r="G141" s="25">
        <v>55.562824520000007</v>
      </c>
      <c r="H141" s="25">
        <v>59.463622450000003</v>
      </c>
      <c r="I141" s="25">
        <v>46.771891539999999</v>
      </c>
      <c r="J141" s="25">
        <v>20.857786678292477</v>
      </c>
      <c r="K141" s="25">
        <v>20.510451253828627</v>
      </c>
      <c r="L141" s="25">
        <v>22.22771016473224</v>
      </c>
      <c r="M141" s="25">
        <v>18.85789373075929</v>
      </c>
      <c r="N141" s="25">
        <v>1.2953698729552126</v>
      </c>
      <c r="O141" s="6">
        <v>6.9600000000000001E-14</v>
      </c>
      <c r="P141" s="6">
        <v>1.67E-13</v>
      </c>
      <c r="Q141" s="13" t="s">
        <v>724</v>
      </c>
    </row>
    <row r="142" spans="1:17" x14ac:dyDescent="0.2">
      <c r="A142" s="6" t="s">
        <v>492</v>
      </c>
      <c r="B142" s="6" t="s">
        <v>494</v>
      </c>
      <c r="C142" s="6" t="s">
        <v>493</v>
      </c>
      <c r="D142" s="6">
        <v>5602</v>
      </c>
      <c r="E142" s="6" t="s">
        <v>495</v>
      </c>
      <c r="F142" s="25">
        <v>11.01742776</v>
      </c>
      <c r="G142" s="25">
        <v>36.987979344999999</v>
      </c>
      <c r="H142" s="25">
        <v>39.405281090000003</v>
      </c>
      <c r="I142" s="25">
        <v>45.554001554999999</v>
      </c>
      <c r="J142" s="25">
        <v>3.4439857175399604</v>
      </c>
      <c r="K142" s="25">
        <v>12.456085506745499</v>
      </c>
      <c r="L142" s="25">
        <v>13.436699428512998</v>
      </c>
      <c r="M142" s="25">
        <v>16.755811322073473</v>
      </c>
      <c r="N142" s="25">
        <v>3.873874050647923</v>
      </c>
      <c r="O142" s="6">
        <v>1.23E-67</v>
      </c>
      <c r="P142" s="6">
        <v>2.8599999999999999E-66</v>
      </c>
      <c r="Q142" s="13" t="s">
        <v>725</v>
      </c>
    </row>
    <row r="143" spans="1:17" x14ac:dyDescent="0.2">
      <c r="A143" s="6" t="s">
        <v>496</v>
      </c>
      <c r="B143" s="6" t="s">
        <v>498</v>
      </c>
      <c r="C143" s="6" t="s">
        <v>497</v>
      </c>
      <c r="D143" s="6">
        <v>5603</v>
      </c>
      <c r="E143" s="6" t="s">
        <v>499</v>
      </c>
      <c r="F143" s="25">
        <v>5.8928717104999997</v>
      </c>
      <c r="G143" s="25">
        <v>6.5890275894999997</v>
      </c>
      <c r="H143" s="25">
        <v>7.7240288965000001</v>
      </c>
      <c r="I143" s="25">
        <v>4.3313817735000004</v>
      </c>
      <c r="J143" s="25">
        <v>6.6065790465860221</v>
      </c>
      <c r="K143" s="25">
        <v>7.9551033184057092</v>
      </c>
      <c r="L143" s="25">
        <v>9.4420070707390273</v>
      </c>
      <c r="M143" s="25">
        <v>5.7116553087488926</v>
      </c>
      <c r="N143" s="25">
        <v>1.6363541886764488</v>
      </c>
      <c r="O143" s="6">
        <v>4.1199999999999998E-8</v>
      </c>
      <c r="P143" s="6">
        <v>7.17E-8</v>
      </c>
      <c r="Q143" s="13" t="s">
        <v>724</v>
      </c>
    </row>
    <row r="144" spans="1:17" x14ac:dyDescent="0.2">
      <c r="A144" s="6" t="s">
        <v>500</v>
      </c>
      <c r="B144" s="6" t="s">
        <v>502</v>
      </c>
      <c r="C144" s="6" t="s">
        <v>501</v>
      </c>
      <c r="D144" s="6">
        <v>5604</v>
      </c>
      <c r="E144" s="6" t="s">
        <v>503</v>
      </c>
      <c r="F144" s="25">
        <v>117.00454175</v>
      </c>
      <c r="G144" s="25">
        <v>87.05563497</v>
      </c>
      <c r="H144" s="25">
        <v>85.281421934999997</v>
      </c>
      <c r="I144" s="25">
        <v>66.14615483</v>
      </c>
      <c r="J144" s="25">
        <v>95.49457271719686</v>
      </c>
      <c r="K144" s="25">
        <v>76.556188925120765</v>
      </c>
      <c r="L144" s="25">
        <v>75.939338180830987</v>
      </c>
      <c r="M144" s="25">
        <v>63.533928408664295</v>
      </c>
      <c r="N144" s="25">
        <v>1.7574281364102351</v>
      </c>
      <c r="O144" s="6">
        <v>1.4300000000000001E-46</v>
      </c>
      <c r="P144" s="6">
        <v>1.4699999999999999E-45</v>
      </c>
      <c r="Q144" s="13" t="s">
        <v>724</v>
      </c>
    </row>
    <row r="145" spans="1:17" x14ac:dyDescent="0.2">
      <c r="A145" s="6" t="s">
        <v>504</v>
      </c>
      <c r="B145" s="6" t="s">
        <v>506</v>
      </c>
      <c r="C145" s="6" t="s">
        <v>505</v>
      </c>
      <c r="D145" s="6">
        <v>5605</v>
      </c>
      <c r="E145" s="6" t="s">
        <v>507</v>
      </c>
      <c r="F145" s="25">
        <v>149.22615845000001</v>
      </c>
      <c r="G145" s="25">
        <v>138.4518018</v>
      </c>
      <c r="H145" s="25">
        <v>137.78262354999998</v>
      </c>
      <c r="I145" s="25">
        <v>151.44696049999999</v>
      </c>
      <c r="J145" s="25">
        <v>87.440241824052535</v>
      </c>
      <c r="K145" s="25">
        <v>87.408697345744201</v>
      </c>
      <c r="L145" s="25">
        <v>88.079562502192687</v>
      </c>
      <c r="M145" s="25">
        <v>104.43294401035229</v>
      </c>
      <c r="N145" s="25">
        <v>1.0984585577104116</v>
      </c>
      <c r="O145" s="6">
        <v>7.9999999999999996E-6</v>
      </c>
      <c r="P145" s="6">
        <v>1.2099999999999999E-5</v>
      </c>
      <c r="Q145" s="13" t="s">
        <v>724</v>
      </c>
    </row>
    <row r="146" spans="1:17" x14ac:dyDescent="0.2">
      <c r="A146" s="6" t="s">
        <v>508</v>
      </c>
      <c r="B146" s="6" t="s">
        <v>510</v>
      </c>
      <c r="C146" s="6" t="s">
        <v>509</v>
      </c>
      <c r="D146" s="6">
        <v>5606</v>
      </c>
      <c r="E146" s="6" t="s">
        <v>511</v>
      </c>
      <c r="F146" s="25">
        <v>38.76377986</v>
      </c>
      <c r="G146" s="25">
        <v>28.44320334</v>
      </c>
      <c r="H146" s="25">
        <v>26.388264685000003</v>
      </c>
      <c r="I146" s="25">
        <v>17.996838329999999</v>
      </c>
      <c r="J146" s="25">
        <v>31.440923179654753</v>
      </c>
      <c r="K146" s="25">
        <v>24.8540159925927</v>
      </c>
      <c r="L146" s="25">
        <v>23.348567458399941</v>
      </c>
      <c r="M146" s="25">
        <v>17.177134418908722</v>
      </c>
      <c r="N146" s="25">
        <v>2.0931788316166609</v>
      </c>
      <c r="O146" s="6">
        <v>1.22E-35</v>
      </c>
      <c r="P146" s="6">
        <v>7.9200000000000003E-35</v>
      </c>
      <c r="Q146" s="13" t="s">
        <v>725</v>
      </c>
    </row>
    <row r="147" spans="1:17" x14ac:dyDescent="0.2">
      <c r="A147" s="6" t="s">
        <v>512</v>
      </c>
      <c r="B147" s="6" t="s">
        <v>514</v>
      </c>
      <c r="C147" s="6" t="s">
        <v>513</v>
      </c>
      <c r="D147" s="6">
        <v>5607</v>
      </c>
      <c r="E147" s="6" t="s">
        <v>515</v>
      </c>
      <c r="F147" s="25">
        <v>17.215502975</v>
      </c>
      <c r="G147" s="25">
        <v>20.428819085000001</v>
      </c>
      <c r="H147" s="25">
        <v>19.996680945000001</v>
      </c>
      <c r="I147" s="25">
        <v>20.533972249999998</v>
      </c>
      <c r="J147" s="25">
        <v>10.498134809493521</v>
      </c>
      <c r="K147" s="25">
        <v>13.422823732581314</v>
      </c>
      <c r="L147" s="25">
        <v>13.303785026884634</v>
      </c>
      <c r="M147" s="25">
        <v>14.736440509746785</v>
      </c>
      <c r="N147" s="25">
        <v>1.1821782950245434</v>
      </c>
      <c r="O147" s="6">
        <v>2.4906030000000001E-3</v>
      </c>
      <c r="P147" s="6">
        <v>3.1255609999999998E-3</v>
      </c>
      <c r="Q147" s="13" t="s">
        <v>724</v>
      </c>
    </row>
    <row r="148" spans="1:17" x14ac:dyDescent="0.2">
      <c r="A148" s="6" t="s">
        <v>516</v>
      </c>
      <c r="B148" s="6" t="s">
        <v>518</v>
      </c>
      <c r="C148" s="6" t="s">
        <v>517</v>
      </c>
      <c r="D148" s="6">
        <v>5608</v>
      </c>
      <c r="E148" s="6" t="s">
        <v>519</v>
      </c>
      <c r="F148" s="25">
        <v>21.551957985000001</v>
      </c>
      <c r="G148" s="25">
        <v>24.827117084999998</v>
      </c>
      <c r="H148" s="25">
        <v>28.250402784999999</v>
      </c>
      <c r="I148" s="25">
        <v>28.946988625000003</v>
      </c>
      <c r="J148" s="25">
        <v>10.791219581934119</v>
      </c>
      <c r="K148" s="25">
        <v>13.399078655216803</v>
      </c>
      <c r="L148" s="25">
        <v>15.438151807545729</v>
      </c>
      <c r="M148" s="25">
        <v>17.063406844970949</v>
      </c>
      <c r="N148" s="25">
        <v>1.3279108024641879</v>
      </c>
      <c r="O148" s="6">
        <v>1.9000000000000001E-9</v>
      </c>
      <c r="P148" s="6">
        <v>3.58E-9</v>
      </c>
      <c r="Q148" s="13" t="s">
        <v>724</v>
      </c>
    </row>
    <row r="149" spans="1:17" x14ac:dyDescent="0.2">
      <c r="A149" s="6" t="s">
        <v>520</v>
      </c>
      <c r="B149" s="6" t="s">
        <v>522</v>
      </c>
      <c r="C149" s="6" t="s">
        <v>521</v>
      </c>
      <c r="D149" s="6">
        <v>5609</v>
      </c>
      <c r="E149" s="6" t="s">
        <v>523</v>
      </c>
      <c r="F149" s="25">
        <v>58.106161424999996</v>
      </c>
      <c r="G149" s="25">
        <v>62.343078399999996</v>
      </c>
      <c r="H149" s="25">
        <v>62.44234427</v>
      </c>
      <c r="I149" s="25">
        <v>64.265798169999997</v>
      </c>
      <c r="J149" s="25">
        <v>34.651013670490471</v>
      </c>
      <c r="K149" s="25">
        <v>40.055127689454487</v>
      </c>
      <c r="L149" s="25">
        <v>40.624365977520782</v>
      </c>
      <c r="M149" s="25">
        <v>45.099670582751457</v>
      </c>
      <c r="N149" s="25">
        <v>1.104213107339342</v>
      </c>
      <c r="O149" s="6">
        <v>1.0477715E-2</v>
      </c>
      <c r="P149" s="6">
        <v>1.2490583E-2</v>
      </c>
      <c r="Q149" s="13" t="s">
        <v>724</v>
      </c>
    </row>
    <row r="150" spans="1:17" x14ac:dyDescent="0.2">
      <c r="A150" s="6" t="s">
        <v>524</v>
      </c>
      <c r="B150" s="6" t="s">
        <v>526</v>
      </c>
      <c r="C150" s="6" t="s">
        <v>525</v>
      </c>
      <c r="D150" s="6">
        <v>5871</v>
      </c>
      <c r="E150" s="6" t="s">
        <v>527</v>
      </c>
      <c r="F150" s="25">
        <v>44.537190609999996</v>
      </c>
      <c r="G150" s="25">
        <v>32.744710689999998</v>
      </c>
      <c r="H150" s="25">
        <v>34.113074534999996</v>
      </c>
      <c r="I150" s="25">
        <v>33.367634365000001</v>
      </c>
      <c r="J150" s="25">
        <v>36.486236752590905</v>
      </c>
      <c r="K150" s="25">
        <v>28.903088228624405</v>
      </c>
      <c r="L150" s="25">
        <v>30.490537304414076</v>
      </c>
      <c r="M150" s="25">
        <v>32.170522897062028</v>
      </c>
      <c r="N150" s="25">
        <v>1.3494615801668324</v>
      </c>
      <c r="O150" s="6">
        <v>2.0700000000000001E-15</v>
      </c>
      <c r="P150" s="6">
        <v>5.3799999999999999E-15</v>
      </c>
      <c r="Q150" s="13" t="s">
        <v>724</v>
      </c>
    </row>
    <row r="151" spans="1:17" x14ac:dyDescent="0.2">
      <c r="A151" s="6" t="s">
        <v>528</v>
      </c>
      <c r="B151" s="6" t="s">
        <v>530</v>
      </c>
      <c r="C151" s="6" t="s">
        <v>529</v>
      </c>
      <c r="D151" s="6">
        <v>6300</v>
      </c>
      <c r="E151" s="6" t="s">
        <v>531</v>
      </c>
      <c r="F151" s="25">
        <v>52.233199874999997</v>
      </c>
      <c r="G151" s="25">
        <v>54.016170915000004</v>
      </c>
      <c r="H151" s="25">
        <v>58.049484039999996</v>
      </c>
      <c r="I151" s="25">
        <v>71.841093634999993</v>
      </c>
      <c r="J151" s="25">
        <v>17.010451484457761</v>
      </c>
      <c r="K151" s="25">
        <v>18.953196924951129</v>
      </c>
      <c r="L151" s="25">
        <v>20.624188607472128</v>
      </c>
      <c r="M151" s="25">
        <v>27.533306259121645</v>
      </c>
      <c r="N151" s="25">
        <v>1.3683395663992104</v>
      </c>
      <c r="O151" s="6">
        <v>6.9799999999999994E-21</v>
      </c>
      <c r="P151" s="6">
        <v>2.3799999999999999E-20</v>
      </c>
      <c r="Q151" s="13" t="s">
        <v>724</v>
      </c>
    </row>
    <row r="152" spans="1:17" x14ac:dyDescent="0.2">
      <c r="A152" s="6" t="s">
        <v>532</v>
      </c>
      <c r="B152" s="6" t="s">
        <v>534</v>
      </c>
      <c r="C152" s="6" t="s">
        <v>533</v>
      </c>
      <c r="D152" s="6">
        <v>6416</v>
      </c>
      <c r="E152" s="6" t="s">
        <v>535</v>
      </c>
      <c r="F152" s="25">
        <v>42.227626655000002</v>
      </c>
      <c r="G152" s="25">
        <v>41.562636455000003</v>
      </c>
      <c r="H152" s="25">
        <v>38.191173544999998</v>
      </c>
      <c r="I152" s="25">
        <v>40.799396305000002</v>
      </c>
      <c r="J152" s="25">
        <v>22.674577224200188</v>
      </c>
      <c r="K152" s="25">
        <v>24.044646304736553</v>
      </c>
      <c r="L152" s="25">
        <v>22.372941805007898</v>
      </c>
      <c r="M152" s="25">
        <v>25.780044238964685</v>
      </c>
      <c r="N152" s="25">
        <v>1.102993933196853</v>
      </c>
      <c r="O152" s="6">
        <v>3.7656008999999997E-2</v>
      </c>
      <c r="P152" s="6">
        <v>4.286744E-2</v>
      </c>
      <c r="Q152" s="13" t="s">
        <v>724</v>
      </c>
    </row>
    <row r="153" spans="1:17" x14ac:dyDescent="0.2">
      <c r="A153" s="6" t="s">
        <v>536</v>
      </c>
      <c r="B153" s="6" t="s">
        <v>538</v>
      </c>
      <c r="C153" s="6" t="s">
        <v>537</v>
      </c>
      <c r="D153" s="6">
        <v>6885</v>
      </c>
      <c r="E153" s="6" t="s">
        <v>539</v>
      </c>
      <c r="F153" s="25">
        <v>88.934323804999991</v>
      </c>
      <c r="G153" s="25">
        <v>92.706873800000011</v>
      </c>
      <c r="H153" s="25">
        <v>95.849372275000007</v>
      </c>
      <c r="I153" s="25">
        <v>110.63492669999999</v>
      </c>
      <c r="J153" s="25">
        <v>37.751982701206884</v>
      </c>
      <c r="K153" s="25">
        <v>42.404301492134906</v>
      </c>
      <c r="L153" s="25">
        <v>44.393876166156247</v>
      </c>
      <c r="M153" s="25">
        <v>55.272462234609165</v>
      </c>
      <c r="N153" s="25">
        <v>1.241293890662394</v>
      </c>
      <c r="O153" s="6">
        <v>1.27E-14</v>
      </c>
      <c r="P153" s="6">
        <v>3.17E-14</v>
      </c>
      <c r="Q153" s="13" t="s">
        <v>724</v>
      </c>
    </row>
    <row r="154" spans="1:17" x14ac:dyDescent="0.2">
      <c r="A154" s="6" t="s">
        <v>540</v>
      </c>
      <c r="B154" s="6" t="s">
        <v>542</v>
      </c>
      <c r="C154" s="6" t="s">
        <v>541</v>
      </c>
      <c r="D154" s="6">
        <v>7786</v>
      </c>
      <c r="E154" s="6" t="s">
        <v>543</v>
      </c>
      <c r="F154" s="25">
        <v>40.464371815</v>
      </c>
      <c r="G154" s="25">
        <v>40.584926550000006</v>
      </c>
      <c r="H154" s="25">
        <v>41.465144379999998</v>
      </c>
      <c r="I154" s="25">
        <v>64.189645834999993</v>
      </c>
      <c r="J154" s="25">
        <v>17.365871036957554</v>
      </c>
      <c r="K154" s="25">
        <v>18.763512925906191</v>
      </c>
      <c r="L154" s="25">
        <v>19.41222341673123</v>
      </c>
      <c r="M154" s="25">
        <v>32.414285535223286</v>
      </c>
      <c r="N154" s="25">
        <v>1.5721845763358997</v>
      </c>
      <c r="O154" s="6">
        <v>1.03E-35</v>
      </c>
      <c r="P154" s="6">
        <v>6.7500000000000004E-35</v>
      </c>
      <c r="Q154" s="13" t="s">
        <v>724</v>
      </c>
    </row>
    <row r="155" spans="1:17" x14ac:dyDescent="0.2">
      <c r="A155" s="6" t="s">
        <v>544</v>
      </c>
      <c r="B155" s="6" t="s">
        <v>546</v>
      </c>
      <c r="C155" s="6" t="s">
        <v>545</v>
      </c>
      <c r="D155" s="6">
        <v>7867</v>
      </c>
      <c r="E155" s="6" t="s">
        <v>547</v>
      </c>
      <c r="F155" s="25">
        <v>85.86999041</v>
      </c>
      <c r="G155" s="25">
        <v>105.99877755</v>
      </c>
      <c r="H155" s="25">
        <v>99.711535484999999</v>
      </c>
      <c r="I155" s="25">
        <v>108.8093137</v>
      </c>
      <c r="J155" s="25">
        <v>67.33914666985693</v>
      </c>
      <c r="K155" s="25">
        <v>89.546088449960934</v>
      </c>
      <c r="L155" s="25">
        <v>85.295687512766563</v>
      </c>
      <c r="M155" s="25">
        <v>100.4005776534471</v>
      </c>
      <c r="N155" s="25">
        <v>1.2640649916240736</v>
      </c>
      <c r="O155" s="6">
        <v>1.58E-16</v>
      </c>
      <c r="P155" s="6">
        <v>4.3800000000000002E-16</v>
      </c>
      <c r="Q155" s="13" t="s">
        <v>724</v>
      </c>
    </row>
    <row r="156" spans="1:17" x14ac:dyDescent="0.2">
      <c r="A156" s="6" t="s">
        <v>548</v>
      </c>
      <c r="B156" s="6" t="s">
        <v>550</v>
      </c>
      <c r="C156" s="6" t="s">
        <v>549</v>
      </c>
      <c r="D156" s="6">
        <v>8491</v>
      </c>
      <c r="E156" s="6" t="s">
        <v>551</v>
      </c>
      <c r="F156" s="25">
        <v>81.882801839999999</v>
      </c>
      <c r="G156" s="25">
        <v>56.47933828</v>
      </c>
      <c r="H156" s="25">
        <v>55.993451135000001</v>
      </c>
      <c r="I156" s="25">
        <v>52.961273059999996</v>
      </c>
      <c r="J156" s="25">
        <v>41.410200873269929</v>
      </c>
      <c r="K156" s="25">
        <v>30.773100079039935</v>
      </c>
      <c r="L156" s="25">
        <v>30.893871523050887</v>
      </c>
      <c r="M156" s="25">
        <v>31.517763347790726</v>
      </c>
      <c r="N156" s="25">
        <v>1.5359682442599512</v>
      </c>
      <c r="O156" s="6">
        <v>2.4499999999999998E-34</v>
      </c>
      <c r="P156" s="6">
        <v>1.52E-33</v>
      </c>
      <c r="Q156" s="13" t="s">
        <v>724</v>
      </c>
    </row>
    <row r="157" spans="1:17" x14ac:dyDescent="0.2">
      <c r="A157" s="6" t="s">
        <v>552</v>
      </c>
      <c r="B157" s="6" t="s">
        <v>554</v>
      </c>
      <c r="C157" s="6" t="s">
        <v>553</v>
      </c>
      <c r="D157" s="6">
        <v>8550</v>
      </c>
      <c r="E157" s="6" t="s">
        <v>555</v>
      </c>
      <c r="F157" s="25">
        <v>90.206133464999994</v>
      </c>
      <c r="G157" s="25">
        <v>80.546121064999994</v>
      </c>
      <c r="H157" s="25">
        <v>79.575851885000006</v>
      </c>
      <c r="I157" s="25">
        <v>68.534850399999996</v>
      </c>
      <c r="J157" s="25">
        <v>49.637843403927846</v>
      </c>
      <c r="K157" s="25">
        <v>47.750481931869565</v>
      </c>
      <c r="L157" s="25">
        <v>47.768111558232789</v>
      </c>
      <c r="M157" s="25">
        <v>44.378382599453914</v>
      </c>
      <c r="N157" s="25">
        <v>1.3116607419205721</v>
      </c>
      <c r="O157" s="6">
        <v>2.3500000000000002E-16</v>
      </c>
      <c r="P157" s="6">
        <v>6.43E-16</v>
      </c>
      <c r="Q157" s="13" t="s">
        <v>724</v>
      </c>
    </row>
    <row r="158" spans="1:17" x14ac:dyDescent="0.2">
      <c r="A158" s="6" t="s">
        <v>556</v>
      </c>
      <c r="B158" s="6" t="s">
        <v>558</v>
      </c>
      <c r="C158" s="6" t="s">
        <v>557</v>
      </c>
      <c r="D158" s="6">
        <v>9064</v>
      </c>
      <c r="E158" s="6" t="s">
        <v>559</v>
      </c>
      <c r="F158" s="25">
        <v>20.172299450000001</v>
      </c>
      <c r="G158" s="25">
        <v>18.788003674999999</v>
      </c>
      <c r="H158" s="25">
        <v>21.350460525000003</v>
      </c>
      <c r="I158" s="25">
        <v>33.232352770000006</v>
      </c>
      <c r="J158" s="25">
        <v>12.500458384455552</v>
      </c>
      <c r="K158" s="25">
        <v>12.544231538909386</v>
      </c>
      <c r="L158" s="25">
        <v>14.435239866054468</v>
      </c>
      <c r="M158" s="25">
        <v>24.235533805662904</v>
      </c>
      <c r="N158" s="25">
        <v>1.7299548419454196</v>
      </c>
      <c r="O158" s="6">
        <v>8.3100000000000001E-28</v>
      </c>
      <c r="P158" s="6">
        <v>3.8799999999999999E-27</v>
      </c>
      <c r="Q158" s="13" t="s">
        <v>724</v>
      </c>
    </row>
    <row r="159" spans="1:17" x14ac:dyDescent="0.2">
      <c r="A159" s="6" t="s">
        <v>560</v>
      </c>
      <c r="B159" s="6" t="s">
        <v>562</v>
      </c>
      <c r="C159" s="6" t="s">
        <v>561</v>
      </c>
      <c r="D159" s="6">
        <v>9175</v>
      </c>
      <c r="E159" s="6" t="s">
        <v>563</v>
      </c>
      <c r="F159" s="25">
        <v>5.2255418520000001</v>
      </c>
      <c r="G159" s="25">
        <v>6.5882608425000004</v>
      </c>
      <c r="H159" s="25">
        <v>12.527761014999999</v>
      </c>
      <c r="I159" s="25">
        <v>9.453281531</v>
      </c>
      <c r="J159" s="25">
        <v>1.2699222971648525</v>
      </c>
      <c r="K159" s="25">
        <v>1.7252967051887791</v>
      </c>
      <c r="L159" s="25">
        <v>3.3220690228434639</v>
      </c>
      <c r="M159" s="25">
        <v>2.7039978379635503</v>
      </c>
      <c r="N159" s="25">
        <v>2.1729451566780664</v>
      </c>
      <c r="O159" s="6">
        <v>7.3400000000000002E-23</v>
      </c>
      <c r="P159" s="6">
        <v>2.7500000000000001E-22</v>
      </c>
      <c r="Q159" s="13" t="s">
        <v>725</v>
      </c>
    </row>
    <row r="160" spans="1:17" x14ac:dyDescent="0.2">
      <c r="A160" s="6" t="s">
        <v>564</v>
      </c>
      <c r="B160" s="6" t="s">
        <v>566</v>
      </c>
      <c r="C160" s="6" t="s">
        <v>565</v>
      </c>
      <c r="D160" s="6">
        <v>9261</v>
      </c>
      <c r="E160" s="6" t="s">
        <v>567</v>
      </c>
      <c r="F160" s="25">
        <v>84.414996255000005</v>
      </c>
      <c r="G160" s="25">
        <v>75.269039754999994</v>
      </c>
      <c r="H160" s="25">
        <v>78.419797500000001</v>
      </c>
      <c r="I160" s="25">
        <v>99.222291444999996</v>
      </c>
      <c r="J160" s="25">
        <v>61.739892186403097</v>
      </c>
      <c r="K160" s="25">
        <v>59.311743048928278</v>
      </c>
      <c r="L160" s="25">
        <v>62.571911002474678</v>
      </c>
      <c r="M160" s="25">
        <v>85.399536679216141</v>
      </c>
      <c r="N160" s="25">
        <v>1.3140625838078641</v>
      </c>
      <c r="O160" s="6">
        <v>4.2300000000000002E-20</v>
      </c>
      <c r="P160" s="6">
        <v>1.3899999999999999E-19</v>
      </c>
      <c r="Q160" s="13" t="s">
        <v>724</v>
      </c>
    </row>
    <row r="161" spans="1:17" x14ac:dyDescent="0.2">
      <c r="A161" s="6" t="s">
        <v>568</v>
      </c>
      <c r="B161" s="6" t="s">
        <v>570</v>
      </c>
      <c r="C161" s="6" t="s">
        <v>569</v>
      </c>
      <c r="D161" s="6">
        <v>9448</v>
      </c>
      <c r="E161" s="6" t="s">
        <v>571</v>
      </c>
      <c r="F161" s="25">
        <v>200.41410974999999</v>
      </c>
      <c r="G161" s="25">
        <v>328.69082164999998</v>
      </c>
      <c r="H161" s="25">
        <v>323.11253199999999</v>
      </c>
      <c r="I161" s="25">
        <v>293.92915570000002</v>
      </c>
      <c r="J161" s="25">
        <v>51.585807187294478</v>
      </c>
      <c r="K161" s="25">
        <v>91.167459865883473</v>
      </c>
      <c r="L161" s="25">
        <v>90.749458626416626</v>
      </c>
      <c r="M161" s="25">
        <v>89.04597793969711</v>
      </c>
      <c r="N161" s="25">
        <v>1.6368804651234221</v>
      </c>
      <c r="O161" s="6">
        <v>8.5400000000000001E-60</v>
      </c>
      <c r="P161" s="6">
        <v>1.4600000000000001E-58</v>
      </c>
      <c r="Q161" s="13" t="s">
        <v>724</v>
      </c>
    </row>
    <row r="162" spans="1:17" x14ac:dyDescent="0.2">
      <c r="A162" s="6" t="s">
        <v>572</v>
      </c>
      <c r="B162" s="6" t="s">
        <v>574</v>
      </c>
      <c r="C162" s="6" t="s">
        <v>573</v>
      </c>
      <c r="D162" s="6">
        <v>9479</v>
      </c>
      <c r="E162" s="6" t="s">
        <v>575</v>
      </c>
      <c r="F162" s="25">
        <v>28.73754778</v>
      </c>
      <c r="G162" s="25">
        <v>39.331711874999996</v>
      </c>
      <c r="H162" s="25">
        <v>41.05144619</v>
      </c>
      <c r="I162" s="25">
        <v>28.712012479999999</v>
      </c>
      <c r="J162" s="25">
        <v>25.211293348988473</v>
      </c>
      <c r="K162" s="25">
        <v>37.168704380230018</v>
      </c>
      <c r="L162" s="25">
        <v>39.279846199552352</v>
      </c>
      <c r="M162" s="25">
        <v>29.636003658688836</v>
      </c>
      <c r="N162" s="25">
        <v>1.4153011755197002</v>
      </c>
      <c r="O162" s="6">
        <v>1.5200000000000001E-21</v>
      </c>
      <c r="P162" s="6">
        <v>5.3599999999999999E-21</v>
      </c>
      <c r="Q162" s="13" t="s">
        <v>724</v>
      </c>
    </row>
    <row r="163" spans="1:17" x14ac:dyDescent="0.2">
      <c r="A163" s="6" t="s">
        <v>588</v>
      </c>
      <c r="B163" s="6" t="s">
        <v>590</v>
      </c>
      <c r="C163" s="6" t="s">
        <v>589</v>
      </c>
      <c r="D163" s="6">
        <v>5566</v>
      </c>
      <c r="E163" s="6" t="s">
        <v>591</v>
      </c>
      <c r="F163" s="25">
        <v>47.189095549999998</v>
      </c>
      <c r="G163" s="25">
        <v>49.400552075</v>
      </c>
      <c r="H163" s="25">
        <v>46.269434324999999</v>
      </c>
      <c r="I163" s="25">
        <v>50.442821635000001</v>
      </c>
      <c r="J163" s="25">
        <v>23.566250112520571</v>
      </c>
      <c r="K163" s="25">
        <v>26.578809124463703</v>
      </c>
      <c r="L163" s="25">
        <v>25.209116819386765</v>
      </c>
      <c r="M163" s="25">
        <v>29.643258854746193</v>
      </c>
      <c r="N163" s="25">
        <v>1.0882893432002161</v>
      </c>
      <c r="O163" s="6">
        <v>4.2707662E-2</v>
      </c>
      <c r="P163" s="6">
        <v>4.8377284E-2</v>
      </c>
      <c r="Q163" s="13" t="s">
        <v>724</v>
      </c>
    </row>
    <row r="164" spans="1:17" x14ac:dyDescent="0.2">
      <c r="A164" s="6" t="s">
        <v>592</v>
      </c>
      <c r="B164" s="6" t="s">
        <v>594</v>
      </c>
      <c r="C164" s="6" t="s">
        <v>593</v>
      </c>
      <c r="D164" s="6">
        <v>5567</v>
      </c>
      <c r="E164" s="6" t="s">
        <v>595</v>
      </c>
      <c r="F164" s="25">
        <v>19.342381565</v>
      </c>
      <c r="G164" s="25">
        <v>30.068384825000003</v>
      </c>
      <c r="H164" s="25">
        <v>31.271310010000001</v>
      </c>
      <c r="I164" s="25">
        <v>28.944855100000002</v>
      </c>
      <c r="J164" s="25">
        <v>8.8883242879027939</v>
      </c>
      <c r="K164" s="25">
        <v>14.888466261430327</v>
      </c>
      <c r="L164" s="25">
        <v>15.680143357295375</v>
      </c>
      <c r="M164" s="25">
        <v>15.654125343056162</v>
      </c>
      <c r="N164" s="25">
        <v>1.5864076635709297</v>
      </c>
      <c r="O164" s="6">
        <v>8.1199999999999993E-21</v>
      </c>
      <c r="P164" s="6">
        <v>2.7600000000000001E-20</v>
      </c>
      <c r="Q164" s="13" t="s">
        <v>724</v>
      </c>
    </row>
    <row r="165" spans="1:17" x14ac:dyDescent="0.2">
      <c r="A165" s="6" t="s">
        <v>596</v>
      </c>
      <c r="B165" s="6" t="s">
        <v>598</v>
      </c>
      <c r="C165" s="6" t="s">
        <v>597</v>
      </c>
      <c r="D165" s="6">
        <v>5578</v>
      </c>
      <c r="E165" s="6" t="s">
        <v>599</v>
      </c>
      <c r="F165" s="25">
        <v>31.087119234999999</v>
      </c>
      <c r="G165" s="25">
        <v>21.055453800000002</v>
      </c>
      <c r="H165" s="25">
        <v>24.66278638</v>
      </c>
      <c r="I165" s="25">
        <v>35.015385465000001</v>
      </c>
      <c r="J165" s="25">
        <v>8.5541330219714666</v>
      </c>
      <c r="K165" s="25">
        <v>6.2411958108476862</v>
      </c>
      <c r="L165" s="25">
        <v>7.4023158031625478</v>
      </c>
      <c r="M165" s="25">
        <v>11.336563308131531</v>
      </c>
      <c r="N165" s="25">
        <v>1.6329469251274258</v>
      </c>
      <c r="O165" s="6">
        <v>4.1499999999999996E-24</v>
      </c>
      <c r="P165" s="6">
        <v>1.6400000000000001E-23</v>
      </c>
      <c r="Q165" s="13" t="s">
        <v>724</v>
      </c>
    </row>
    <row r="166" spans="1:17" x14ac:dyDescent="0.2">
      <c r="A166" s="6" t="s">
        <v>600</v>
      </c>
      <c r="B166" s="6" t="s">
        <v>602</v>
      </c>
      <c r="C166" s="6" t="s">
        <v>601</v>
      </c>
      <c r="D166" s="6">
        <v>5579</v>
      </c>
      <c r="E166" s="6" t="s">
        <v>603</v>
      </c>
      <c r="F166" s="25">
        <v>20.152514074999999</v>
      </c>
      <c r="G166" s="25">
        <v>22.519800570000001</v>
      </c>
      <c r="H166" s="25">
        <v>25.388716985000002</v>
      </c>
      <c r="I166" s="25">
        <v>21.112819235</v>
      </c>
      <c r="J166" s="25">
        <v>6.1596080358809449</v>
      </c>
      <c r="K166" s="25">
        <v>7.4167708982891591</v>
      </c>
      <c r="L166" s="25">
        <v>8.4670428906407782</v>
      </c>
      <c r="M166" s="25">
        <v>7.5948704272539471</v>
      </c>
      <c r="N166" s="25">
        <v>1.2475451802766382</v>
      </c>
      <c r="O166" s="6">
        <v>2.0800000000000001E-5</v>
      </c>
      <c r="P166" s="6">
        <v>3.0599999999999998E-5</v>
      </c>
      <c r="Q166" s="13" t="s">
        <v>724</v>
      </c>
    </row>
    <row r="167" spans="1:17" x14ac:dyDescent="0.2">
      <c r="A167" s="6" t="s">
        <v>604</v>
      </c>
      <c r="B167" s="6" t="s">
        <v>606</v>
      </c>
      <c r="C167" s="6" t="s">
        <v>605</v>
      </c>
      <c r="D167" s="6">
        <v>5582</v>
      </c>
      <c r="E167" s="6" t="s">
        <v>607</v>
      </c>
      <c r="F167" s="25">
        <v>23.005891484999999</v>
      </c>
      <c r="G167" s="25">
        <v>18.044508194999999</v>
      </c>
      <c r="H167" s="25">
        <v>20.369941580000003</v>
      </c>
      <c r="I167" s="25">
        <v>39.534303394999995</v>
      </c>
      <c r="J167" s="25">
        <v>20.60219310679366</v>
      </c>
      <c r="K167" s="25">
        <v>17.405505859549418</v>
      </c>
      <c r="L167" s="25">
        <v>19.89648366570654</v>
      </c>
      <c r="M167" s="25">
        <v>41.652890865447972</v>
      </c>
      <c r="N167" s="25">
        <v>2.1283985377811958</v>
      </c>
      <c r="O167" s="6">
        <v>6.3800000000000001E-42</v>
      </c>
      <c r="P167" s="6">
        <v>5.4400000000000004E-41</v>
      </c>
      <c r="Q167" s="13" t="s">
        <v>725</v>
      </c>
    </row>
    <row r="168" spans="1:17" x14ac:dyDescent="0.2">
      <c r="A168" s="6" t="s">
        <v>271</v>
      </c>
      <c r="B168" s="6" t="s">
        <v>273</v>
      </c>
      <c r="C168" s="6" t="s">
        <v>277</v>
      </c>
      <c r="D168" s="6">
        <v>2932</v>
      </c>
      <c r="E168" s="6" t="s">
        <v>272</v>
      </c>
      <c r="F168" s="25">
        <v>98.20797014</v>
      </c>
      <c r="G168" s="25">
        <v>89.810598240000004</v>
      </c>
      <c r="H168" s="25">
        <v>91.714521695000002</v>
      </c>
      <c r="I168" s="25">
        <v>115.99744684999999</v>
      </c>
      <c r="J168" s="25">
        <v>37.635698255537108</v>
      </c>
      <c r="K168" s="25">
        <v>37.082362387850992</v>
      </c>
      <c r="L168" s="25">
        <v>38.346841616027547</v>
      </c>
      <c r="M168" s="25">
        <v>52.313681890357891</v>
      </c>
      <c r="N168" s="25">
        <v>1.2883677579217321</v>
      </c>
      <c r="O168" s="6">
        <v>2.63E-20</v>
      </c>
      <c r="P168" s="6">
        <v>8.7299999999999997E-20</v>
      </c>
      <c r="Q168" s="13" t="s">
        <v>724</v>
      </c>
    </row>
    <row r="169" spans="1:17" x14ac:dyDescent="0.2">
      <c r="A169" s="11" t="s">
        <v>274</v>
      </c>
      <c r="B169" s="11" t="s">
        <v>276</v>
      </c>
      <c r="C169" s="11" t="s">
        <v>278</v>
      </c>
      <c r="D169" s="11">
        <v>2931</v>
      </c>
      <c r="E169" s="11" t="s">
        <v>275</v>
      </c>
      <c r="F169" s="27">
        <v>95.576100150000002</v>
      </c>
      <c r="G169" s="27">
        <v>89.107023914999999</v>
      </c>
      <c r="H169" s="27">
        <v>83.105080444999999</v>
      </c>
      <c r="I169" s="27">
        <v>83.98950318</v>
      </c>
      <c r="J169" s="27">
        <v>71.067657691605604</v>
      </c>
      <c r="K169" s="27">
        <v>71.390126733407811</v>
      </c>
      <c r="L169" s="27">
        <v>67.418837293771816</v>
      </c>
      <c r="M169" s="27">
        <v>73.497391947883472</v>
      </c>
      <c r="N169" s="27">
        <v>1.1482790295070862</v>
      </c>
      <c r="O169" s="11">
        <v>4.9999999999999998E-7</v>
      </c>
      <c r="P169" s="11">
        <v>8.1500000000000003E-7</v>
      </c>
      <c r="Q169" s="14" t="s">
        <v>724</v>
      </c>
    </row>
    <row r="170" spans="1:17" x14ac:dyDescent="0.2">
      <c r="A170" s="5" t="s">
        <v>685</v>
      </c>
      <c r="B170" s="7"/>
      <c r="C170" s="7"/>
      <c r="D170" s="7"/>
      <c r="E170" s="7"/>
      <c r="F170" s="26"/>
      <c r="G170" s="26"/>
      <c r="H170" s="26"/>
      <c r="I170" s="26"/>
      <c r="J170" s="26"/>
      <c r="K170" s="26"/>
      <c r="L170" s="26"/>
      <c r="M170" s="26"/>
      <c r="N170" s="26"/>
      <c r="O170" s="7"/>
      <c r="P170" s="7"/>
      <c r="Q170" s="13"/>
    </row>
    <row r="171" spans="1:17" x14ac:dyDescent="0.2">
      <c r="A171" s="5" t="s">
        <v>727</v>
      </c>
      <c r="B171" s="5"/>
      <c r="C171" s="5"/>
      <c r="D171" s="5"/>
      <c r="E171" s="5"/>
      <c r="F171" s="29"/>
      <c r="G171" s="29"/>
      <c r="H171" s="29"/>
      <c r="I171" s="29"/>
      <c r="J171" s="29"/>
      <c r="K171" s="29"/>
      <c r="L171" s="29"/>
      <c r="M171" s="29"/>
      <c r="N171" s="29"/>
      <c r="O171" s="5"/>
      <c r="P171" s="5"/>
      <c r="Q171" s="13"/>
    </row>
    <row r="172" spans="1:17" x14ac:dyDescent="0.2">
      <c r="A172" s="12" t="s">
        <v>656</v>
      </c>
      <c r="B172" s="12" t="s">
        <v>658</v>
      </c>
      <c r="C172" s="12" t="s">
        <v>657</v>
      </c>
      <c r="D172" s="12"/>
      <c r="E172" s="12"/>
      <c r="F172" s="28"/>
      <c r="G172" s="28"/>
      <c r="H172" s="28"/>
      <c r="I172" s="28"/>
      <c r="J172" s="28"/>
      <c r="K172" s="28"/>
      <c r="L172" s="28"/>
      <c r="M172" s="28"/>
      <c r="N172" s="28"/>
      <c r="O172" s="12"/>
      <c r="P172" s="12"/>
      <c r="Q172" s="15"/>
    </row>
    <row r="173" spans="1:17" x14ac:dyDescent="0.2">
      <c r="A173" s="6" t="s">
        <v>659</v>
      </c>
      <c r="B173" s="6" t="s">
        <v>661</v>
      </c>
      <c r="C173" s="6" t="s">
        <v>660</v>
      </c>
      <c r="D173" s="6">
        <v>3480</v>
      </c>
      <c r="E173" s="6" t="s">
        <v>662</v>
      </c>
      <c r="F173" s="25">
        <v>253.0890766</v>
      </c>
      <c r="G173" s="25">
        <v>207.1672442</v>
      </c>
      <c r="H173" s="25">
        <v>203.62315204999999</v>
      </c>
      <c r="I173" s="25">
        <v>198.88025195</v>
      </c>
      <c r="J173" s="25">
        <v>57.476630756671874</v>
      </c>
      <c r="K173" s="25">
        <v>50.693625241129766</v>
      </c>
      <c r="L173" s="25">
        <v>50.455986981252082</v>
      </c>
      <c r="M173" s="25">
        <v>53.154856573246661</v>
      </c>
      <c r="N173" s="25">
        <v>1.2712065055009052</v>
      </c>
      <c r="O173" s="6">
        <v>5.2500000000000001E-26</v>
      </c>
      <c r="P173" s="6">
        <v>2.27E-25</v>
      </c>
      <c r="Q173" s="13" t="s">
        <v>724</v>
      </c>
    </row>
    <row r="174" spans="1:17" x14ac:dyDescent="0.2">
      <c r="A174" s="6" t="s">
        <v>663</v>
      </c>
      <c r="B174" s="6" t="s">
        <v>665</v>
      </c>
      <c r="C174" s="6" t="s">
        <v>664</v>
      </c>
      <c r="D174" s="6">
        <v>3643</v>
      </c>
      <c r="E174" s="6" t="s">
        <v>666</v>
      </c>
      <c r="F174" s="25">
        <v>65.378130145</v>
      </c>
      <c r="G174" s="25">
        <v>61.933271614999995</v>
      </c>
      <c r="H174" s="25">
        <v>66.951310820000003</v>
      </c>
      <c r="I174" s="25">
        <v>57.967047835000002</v>
      </c>
      <c r="J174" s="25">
        <v>19.192336004324243</v>
      </c>
      <c r="K174" s="25">
        <v>19.589424136963434</v>
      </c>
      <c r="L174" s="25">
        <v>21.44329752980385</v>
      </c>
      <c r="M174" s="25">
        <v>20.026132927663312</v>
      </c>
      <c r="N174" s="25">
        <v>1.152360739003579</v>
      </c>
      <c r="O174" s="6">
        <v>1.7200000000000001E-5</v>
      </c>
      <c r="P174" s="6">
        <v>2.5400000000000001E-5</v>
      </c>
      <c r="Q174" s="13" t="s">
        <v>724</v>
      </c>
    </row>
    <row r="175" spans="1:17" x14ac:dyDescent="0.2">
      <c r="A175" s="6" t="s">
        <v>667</v>
      </c>
      <c r="B175" s="6" t="s">
        <v>669</v>
      </c>
      <c r="C175" s="6" t="s">
        <v>668</v>
      </c>
      <c r="D175" s="6">
        <v>3667</v>
      </c>
      <c r="E175" s="6" t="s">
        <v>670</v>
      </c>
      <c r="F175" s="25">
        <v>94.201370545000003</v>
      </c>
      <c r="G175" s="25">
        <v>100.54687061</v>
      </c>
      <c r="H175" s="25">
        <v>91.518618724999996</v>
      </c>
      <c r="I175" s="25">
        <v>94.412705465000002</v>
      </c>
      <c r="J175" s="25">
        <v>29.034492934940747</v>
      </c>
      <c r="K175" s="25">
        <v>33.394170703182574</v>
      </c>
      <c r="L175" s="25">
        <v>30.779658891641688</v>
      </c>
      <c r="M175" s="25">
        <v>34.249257879024341</v>
      </c>
      <c r="N175" s="25">
        <v>1.0975830812156346</v>
      </c>
      <c r="O175" s="6">
        <v>3.5729540000000001E-3</v>
      </c>
      <c r="P175" s="6">
        <v>4.42356E-3</v>
      </c>
      <c r="Q175" s="13" t="s">
        <v>724</v>
      </c>
    </row>
    <row r="176" spans="1:17" x14ac:dyDescent="0.2">
      <c r="A176" s="6" t="s">
        <v>690</v>
      </c>
      <c r="B176" s="6" t="s">
        <v>692</v>
      </c>
      <c r="C176" s="6" t="s">
        <v>691</v>
      </c>
      <c r="D176" s="6">
        <v>1950</v>
      </c>
      <c r="E176" s="6" t="s">
        <v>693</v>
      </c>
      <c r="F176" s="25">
        <v>10.916566745000001</v>
      </c>
      <c r="G176" s="25">
        <v>7.6432937320000001</v>
      </c>
      <c r="H176" s="25">
        <v>6.2349654915000006</v>
      </c>
      <c r="I176" s="25">
        <v>6.5165848635000003</v>
      </c>
      <c r="J176" s="25">
        <v>5.4663477957782671</v>
      </c>
      <c r="K176" s="25">
        <v>4.1236949655409667</v>
      </c>
      <c r="L176" s="25">
        <v>3.4067823004256201</v>
      </c>
      <c r="M176" s="25">
        <v>3.8400705526243772</v>
      </c>
      <c r="N176" s="25">
        <v>1.6470799700427292</v>
      </c>
      <c r="O176" s="6">
        <v>5.78E-12</v>
      </c>
      <c r="P176" s="6">
        <v>1.25E-11</v>
      </c>
      <c r="Q176" s="13" t="s">
        <v>724</v>
      </c>
    </row>
    <row r="177" spans="1:17" x14ac:dyDescent="0.2">
      <c r="A177" s="6" t="s">
        <v>694</v>
      </c>
      <c r="B177" s="6" t="s">
        <v>696</v>
      </c>
      <c r="C177" s="6" t="s">
        <v>695</v>
      </c>
      <c r="D177" s="6">
        <v>1956</v>
      </c>
      <c r="E177" s="6" t="s">
        <v>697</v>
      </c>
      <c r="F177" s="25">
        <v>22.361341799999998</v>
      </c>
      <c r="G177" s="25">
        <v>17.652690345</v>
      </c>
      <c r="H177" s="25">
        <v>15.155114449999999</v>
      </c>
      <c r="I177" s="25">
        <v>12.93537165</v>
      </c>
      <c r="J177" s="25">
        <v>5.2918436310102823</v>
      </c>
      <c r="K177" s="25">
        <v>4.5022246015200764</v>
      </c>
      <c r="L177" s="25">
        <v>3.914091969537898</v>
      </c>
      <c r="M177" s="25">
        <v>3.6034095303099392</v>
      </c>
      <c r="N177" s="25">
        <v>1.6764060827900487</v>
      </c>
      <c r="O177" s="6">
        <v>8.6299999999999995E-18</v>
      </c>
      <c r="P177" s="6">
        <v>2.54E-17</v>
      </c>
      <c r="Q177" s="13" t="s">
        <v>724</v>
      </c>
    </row>
    <row r="178" spans="1:17" x14ac:dyDescent="0.2">
      <c r="A178" s="6" t="s">
        <v>698</v>
      </c>
      <c r="B178" s="6" t="s">
        <v>700</v>
      </c>
      <c r="C178" s="6" t="s">
        <v>699</v>
      </c>
      <c r="D178" s="6">
        <v>7422</v>
      </c>
      <c r="E178" s="6" t="s">
        <v>701</v>
      </c>
      <c r="F178" s="25">
        <v>75.239840055000002</v>
      </c>
      <c r="G178" s="25">
        <v>258.99684784999999</v>
      </c>
      <c r="H178" s="25">
        <v>284.98145690000001</v>
      </c>
      <c r="I178" s="25">
        <v>195.08833715</v>
      </c>
      <c r="J178" s="25">
        <v>15.997044332338611</v>
      </c>
      <c r="K178" s="25">
        <v>59.327192085824336</v>
      </c>
      <c r="L178" s="25">
        <v>66.102265026679774</v>
      </c>
      <c r="M178" s="25">
        <v>48.810156511545756</v>
      </c>
      <c r="N178" s="25">
        <v>3.7510762967720135</v>
      </c>
      <c r="O178" s="6">
        <v>6.6099999999999998E-109</v>
      </c>
      <c r="P178" s="6">
        <v>1.04E-106</v>
      </c>
      <c r="Q178" s="13" t="s">
        <v>725</v>
      </c>
    </row>
    <row r="179" spans="1:17" x14ac:dyDescent="0.2">
      <c r="A179" s="6" t="s">
        <v>702</v>
      </c>
      <c r="B179" s="6" t="s">
        <v>704</v>
      </c>
      <c r="C179" s="6" t="s">
        <v>703</v>
      </c>
      <c r="D179" s="6">
        <v>7423</v>
      </c>
      <c r="E179" s="6" t="s">
        <v>705</v>
      </c>
      <c r="F179" s="25">
        <v>23.413453400000002</v>
      </c>
      <c r="G179" s="25">
        <v>21.639702830000001</v>
      </c>
      <c r="H179" s="25">
        <v>21.017116805000001</v>
      </c>
      <c r="I179" s="25">
        <v>18.949735995000001</v>
      </c>
      <c r="J179" s="25">
        <v>46.671241536775909</v>
      </c>
      <c r="K179" s="25">
        <v>46.480043947618171</v>
      </c>
      <c r="L179" s="25">
        <v>45.713283384909886</v>
      </c>
      <c r="M179" s="25">
        <v>44.456343421650544</v>
      </c>
      <c r="N179" s="25">
        <v>1.2237481942677708</v>
      </c>
      <c r="O179" s="6">
        <v>6.1848800000000005E-4</v>
      </c>
      <c r="P179" s="6">
        <v>8.1490600000000001E-4</v>
      </c>
      <c r="Q179" s="13" t="s">
        <v>724</v>
      </c>
    </row>
    <row r="180" spans="1:17" x14ac:dyDescent="0.2">
      <c r="A180" s="6" t="s">
        <v>706</v>
      </c>
      <c r="B180" s="6" t="s">
        <v>708</v>
      </c>
      <c r="C180" s="6" t="s">
        <v>707</v>
      </c>
      <c r="D180" s="6">
        <v>7424</v>
      </c>
      <c r="E180" s="6" t="s">
        <v>709</v>
      </c>
      <c r="F180" s="25">
        <v>1.0328877519999999</v>
      </c>
      <c r="G180" s="25">
        <v>1.83790184</v>
      </c>
      <c r="H180" s="25">
        <v>1.7645399020000001</v>
      </c>
      <c r="I180" s="25">
        <v>4.0609371034999997</v>
      </c>
      <c r="J180" s="25">
        <v>1.3080055630258225</v>
      </c>
      <c r="K180" s="25">
        <v>2.5074194010824193</v>
      </c>
      <c r="L180" s="25">
        <v>2.4378370038367825</v>
      </c>
      <c r="M180" s="25">
        <v>6.0511384595729822</v>
      </c>
      <c r="N180" s="25">
        <v>2.489531012482582</v>
      </c>
      <c r="O180" s="6">
        <v>4.7399999999999997E-15</v>
      </c>
      <c r="P180" s="6">
        <v>1.21E-14</v>
      </c>
      <c r="Q180" s="13" t="s">
        <v>725</v>
      </c>
    </row>
    <row r="181" spans="1:17" x14ac:dyDescent="0.2">
      <c r="A181" s="5" t="s">
        <v>722</v>
      </c>
      <c r="B181" s="7"/>
      <c r="C181" s="7"/>
      <c r="D181" s="7"/>
      <c r="E181" s="7"/>
      <c r="F181" s="26"/>
      <c r="G181" s="26"/>
      <c r="H181" s="26"/>
      <c r="I181" s="26"/>
      <c r="J181" s="26"/>
      <c r="K181" s="26"/>
      <c r="L181" s="26"/>
      <c r="M181" s="26"/>
      <c r="N181" s="26"/>
      <c r="O181" s="7"/>
      <c r="P181" s="7"/>
      <c r="Q181" s="13" t="s">
        <v>724</v>
      </c>
    </row>
    <row r="182" spans="1:17" x14ac:dyDescent="0.2">
      <c r="A182" s="6" t="s">
        <v>608</v>
      </c>
      <c r="B182" s="6" t="s">
        <v>610</v>
      </c>
      <c r="C182" s="6" t="s">
        <v>609</v>
      </c>
      <c r="D182" s="6">
        <v>118788</v>
      </c>
      <c r="E182" s="6" t="s">
        <v>611</v>
      </c>
      <c r="F182" s="25">
        <v>3.9287683150000001</v>
      </c>
      <c r="G182" s="25">
        <v>2.3458137004999999</v>
      </c>
      <c r="H182" s="25">
        <v>2.3326622400000003</v>
      </c>
      <c r="I182" s="25">
        <v>1.102831764</v>
      </c>
      <c r="J182" s="25">
        <v>2.1187402635767114</v>
      </c>
      <c r="K182" s="25">
        <v>1.362571154016466</v>
      </c>
      <c r="L182" s="25">
        <v>1.3716453361792111</v>
      </c>
      <c r="M182" s="25">
        <v>0.69959585517163947</v>
      </c>
      <c r="N182" s="25">
        <v>2.3438719156612473</v>
      </c>
      <c r="O182" s="6">
        <v>3.22E-12</v>
      </c>
      <c r="P182" s="6">
        <v>7.0799999999999997E-12</v>
      </c>
      <c r="Q182" s="13" t="s">
        <v>725</v>
      </c>
    </row>
    <row r="183" spans="1:17" x14ac:dyDescent="0.2">
      <c r="A183" s="6" t="s">
        <v>612</v>
      </c>
      <c r="B183" s="6" t="s">
        <v>614</v>
      </c>
      <c r="C183" s="6" t="s">
        <v>613</v>
      </c>
      <c r="D183" s="6">
        <v>146850</v>
      </c>
      <c r="E183" s="6" t="s">
        <v>615</v>
      </c>
      <c r="F183" s="25">
        <v>8.1075642500000003E-2</v>
      </c>
      <c r="G183" s="25">
        <v>1.2317206034999999</v>
      </c>
      <c r="H183" s="25">
        <v>1.1172531095</v>
      </c>
      <c r="I183" s="25">
        <v>1.9330853299999999</v>
      </c>
      <c r="J183" s="25">
        <v>6.9623141548267597E-2</v>
      </c>
      <c r="K183" s="25">
        <v>1.1427557252613552</v>
      </c>
      <c r="L183" s="25">
        <v>1.0492154293274276</v>
      </c>
      <c r="M183" s="25">
        <v>1.9589587820798295</v>
      </c>
      <c r="N183" s="25">
        <v>2.713117579096691</v>
      </c>
      <c r="O183" s="6">
        <v>2.7099999999999999E-15</v>
      </c>
      <c r="P183" s="6">
        <v>7.0199999999999997E-15</v>
      </c>
      <c r="Q183" s="13" t="s">
        <v>725</v>
      </c>
    </row>
    <row r="184" spans="1:17" x14ac:dyDescent="0.2">
      <c r="A184" s="6" t="s">
        <v>616</v>
      </c>
      <c r="B184" s="6" t="s">
        <v>618</v>
      </c>
      <c r="C184" s="6" t="s">
        <v>617</v>
      </c>
      <c r="D184" s="6">
        <v>23533</v>
      </c>
      <c r="E184" s="6" t="s">
        <v>619</v>
      </c>
      <c r="F184" s="25">
        <v>8.8521014610000002</v>
      </c>
      <c r="G184" s="25">
        <v>9.1892353619999998</v>
      </c>
      <c r="H184" s="25">
        <v>8.4108235399999991</v>
      </c>
      <c r="I184" s="25">
        <v>8.1600689085000013</v>
      </c>
      <c r="J184" s="25">
        <v>3.6186523390442078</v>
      </c>
      <c r="K184" s="25">
        <v>4.0496518724798953</v>
      </c>
      <c r="L184" s="25">
        <v>3.7534645462919887</v>
      </c>
      <c r="M184" s="25">
        <v>3.9277437366093917</v>
      </c>
      <c r="N184" s="25">
        <v>1.1123535711117842</v>
      </c>
      <c r="O184" s="6">
        <v>0.40785476999999998</v>
      </c>
      <c r="P184" s="6">
        <v>0.42327922200000001</v>
      </c>
      <c r="Q184" s="13" t="s">
        <v>724</v>
      </c>
    </row>
    <row r="185" spans="1:17" x14ac:dyDescent="0.2">
      <c r="A185" s="6" t="s">
        <v>620</v>
      </c>
      <c r="B185" s="6" t="s">
        <v>622</v>
      </c>
      <c r="C185" s="6" t="s">
        <v>621</v>
      </c>
      <c r="D185" s="6">
        <v>5290</v>
      </c>
      <c r="E185" s="6" t="s">
        <v>623</v>
      </c>
      <c r="F185" s="25">
        <v>19.039112205000002</v>
      </c>
      <c r="G185" s="25">
        <v>18.240334965000002</v>
      </c>
      <c r="H185" s="25">
        <v>18.134059395000001</v>
      </c>
      <c r="I185" s="25">
        <v>21.076283945</v>
      </c>
      <c r="J185" s="25">
        <v>6.2057429374699034</v>
      </c>
      <c r="K185" s="25">
        <v>6.406976106287356</v>
      </c>
      <c r="L185" s="25">
        <v>6.4494555523911714</v>
      </c>
      <c r="M185" s="25">
        <v>8.0859126331197881</v>
      </c>
      <c r="N185" s="25">
        <v>1.1537689671209468</v>
      </c>
      <c r="O185" s="6">
        <v>1.329965E-2</v>
      </c>
      <c r="P185" s="6">
        <v>1.5725346000000001E-2</v>
      </c>
      <c r="Q185" s="13" t="s">
        <v>724</v>
      </c>
    </row>
    <row r="186" spans="1:17" x14ac:dyDescent="0.2">
      <c r="A186" s="6" t="s">
        <v>624</v>
      </c>
      <c r="B186" s="6" t="s">
        <v>626</v>
      </c>
      <c r="C186" s="6" t="s">
        <v>625</v>
      </c>
      <c r="D186" s="6">
        <v>5291</v>
      </c>
      <c r="E186" s="6" t="s">
        <v>627</v>
      </c>
      <c r="F186" s="25">
        <v>64.364965374999997</v>
      </c>
      <c r="G186" s="25">
        <v>46.977196315</v>
      </c>
      <c r="H186" s="25">
        <v>50.011958325000002</v>
      </c>
      <c r="I186" s="25">
        <v>39.212078285000004</v>
      </c>
      <c r="J186" s="25">
        <v>30.236728792674462</v>
      </c>
      <c r="K186" s="25">
        <v>23.777306042726654</v>
      </c>
      <c r="L186" s="25">
        <v>25.631602202967304</v>
      </c>
      <c r="M186" s="25">
        <v>21.677717180758485</v>
      </c>
      <c r="N186" s="25">
        <v>1.6255057724629611</v>
      </c>
      <c r="O186" s="6">
        <v>1.24E-30</v>
      </c>
      <c r="P186" s="6">
        <v>6.58E-30</v>
      </c>
      <c r="Q186" s="13" t="s">
        <v>724</v>
      </c>
    </row>
    <row r="187" spans="1:17" x14ac:dyDescent="0.2">
      <c r="A187" s="6" t="s">
        <v>628</v>
      </c>
      <c r="B187" s="6" t="s">
        <v>630</v>
      </c>
      <c r="C187" s="6" t="s">
        <v>629</v>
      </c>
      <c r="D187" s="6">
        <v>5293</v>
      </c>
      <c r="E187" s="6" t="s">
        <v>631</v>
      </c>
      <c r="F187" s="25">
        <v>40.346158695</v>
      </c>
      <c r="G187" s="25">
        <v>40.721583580000001</v>
      </c>
      <c r="H187" s="25">
        <v>39.642476944999999</v>
      </c>
      <c r="I187" s="25">
        <v>42.123336285000001</v>
      </c>
      <c r="J187" s="25">
        <v>18.772544817389026</v>
      </c>
      <c r="K187" s="25">
        <v>20.417234489949511</v>
      </c>
      <c r="L187" s="25">
        <v>20.127408219897831</v>
      </c>
      <c r="M187" s="25">
        <v>23.068925988435232</v>
      </c>
      <c r="N187" s="25">
        <v>1.0610410468672287</v>
      </c>
      <c r="O187" s="6">
        <v>0.40413001399999998</v>
      </c>
      <c r="P187" s="6">
        <v>0.41957048400000002</v>
      </c>
      <c r="Q187" s="13" t="s">
        <v>724</v>
      </c>
    </row>
    <row r="188" spans="1:17" x14ac:dyDescent="0.2">
      <c r="A188" s="6" t="s">
        <v>632</v>
      </c>
      <c r="B188" s="6" t="s">
        <v>634</v>
      </c>
      <c r="C188" s="6" t="s">
        <v>633</v>
      </c>
      <c r="D188" s="6">
        <v>5295</v>
      </c>
      <c r="E188" s="6" t="s">
        <v>635</v>
      </c>
      <c r="F188" s="25">
        <v>38.846852030000001</v>
      </c>
      <c r="G188" s="25">
        <v>16.813390030000001</v>
      </c>
      <c r="H188" s="25">
        <v>13.722579485000001</v>
      </c>
      <c r="I188" s="25">
        <v>31.942458965</v>
      </c>
      <c r="J188" s="25">
        <v>11.043788938599231</v>
      </c>
      <c r="K188" s="25">
        <v>5.1505063570180276</v>
      </c>
      <c r="L188" s="25">
        <v>4.2560861700591808</v>
      </c>
      <c r="M188" s="25">
        <v>10.687569747182598</v>
      </c>
      <c r="N188" s="25">
        <v>2.7065129497584097</v>
      </c>
      <c r="O188" s="6">
        <v>2.35E-55</v>
      </c>
      <c r="P188" s="6">
        <v>3.3499999999999999E-54</v>
      </c>
      <c r="Q188" s="13" t="s">
        <v>725</v>
      </c>
    </row>
    <row r="189" spans="1:17" x14ac:dyDescent="0.2">
      <c r="A189" s="6" t="s">
        <v>636</v>
      </c>
      <c r="B189" s="6" t="s">
        <v>638</v>
      </c>
      <c r="C189" s="6" t="s">
        <v>637</v>
      </c>
      <c r="D189" s="6">
        <v>5296</v>
      </c>
      <c r="E189" s="6" t="s">
        <v>639</v>
      </c>
      <c r="F189" s="25">
        <v>107.3684571</v>
      </c>
      <c r="G189" s="25">
        <v>98.510074985000003</v>
      </c>
      <c r="H189" s="25">
        <v>92.791300059999998</v>
      </c>
      <c r="I189" s="25">
        <v>97.280909059999999</v>
      </c>
      <c r="J189" s="25">
        <v>72.800897988792741</v>
      </c>
      <c r="K189" s="25">
        <v>71.980263028198834</v>
      </c>
      <c r="L189" s="25">
        <v>68.656108875980323</v>
      </c>
      <c r="M189" s="25">
        <v>77.640648917543786</v>
      </c>
      <c r="N189" s="25">
        <v>1.1554212067715741</v>
      </c>
      <c r="O189" s="6">
        <v>1.2899999999999999E-6</v>
      </c>
      <c r="P189" s="6">
        <v>2.0499999999999999E-6</v>
      </c>
      <c r="Q189" s="13" t="s">
        <v>724</v>
      </c>
    </row>
    <row r="190" spans="1:17" x14ac:dyDescent="0.2">
      <c r="A190" s="6" t="s">
        <v>640</v>
      </c>
      <c r="B190" s="6" t="s">
        <v>642</v>
      </c>
      <c r="C190" s="6" t="s">
        <v>641</v>
      </c>
      <c r="D190" s="6">
        <v>8503</v>
      </c>
      <c r="E190" s="6" t="s">
        <v>643</v>
      </c>
      <c r="F190" s="25">
        <v>20.92020582</v>
      </c>
      <c r="G190" s="25">
        <v>29.208192889999999</v>
      </c>
      <c r="H190" s="25">
        <v>29.702115255000002</v>
      </c>
      <c r="I190" s="25">
        <v>38.900120095000005</v>
      </c>
      <c r="J190" s="25">
        <v>8.3637714028925156</v>
      </c>
      <c r="K190" s="25">
        <v>12.578415205513489</v>
      </c>
      <c r="L190" s="25">
        <v>12.952510764642984</v>
      </c>
      <c r="M190" s="25">
        <v>18.297600593563175</v>
      </c>
      <c r="N190" s="25">
        <v>1.8202438618799432</v>
      </c>
      <c r="O190" s="6">
        <v>1.59E-28</v>
      </c>
      <c r="P190" s="6">
        <v>7.6600000000000003E-28</v>
      </c>
      <c r="Q190" s="13" t="s">
        <v>724</v>
      </c>
    </row>
    <row r="191" spans="1:17" x14ac:dyDescent="0.2">
      <c r="A191" s="6" t="s">
        <v>644</v>
      </c>
      <c r="B191" s="6" t="s">
        <v>646</v>
      </c>
      <c r="C191" s="6" t="s">
        <v>645</v>
      </c>
      <c r="D191" s="6">
        <v>10000</v>
      </c>
      <c r="E191" s="6" t="s">
        <v>647</v>
      </c>
      <c r="F191" s="25">
        <v>40.908322515000002</v>
      </c>
      <c r="G191" s="25">
        <v>30.949085009999997</v>
      </c>
      <c r="H191" s="25">
        <v>30.212593505000001</v>
      </c>
      <c r="I191" s="25">
        <v>35.557341570000006</v>
      </c>
      <c r="J191" s="25">
        <v>16.741653286345752</v>
      </c>
      <c r="K191" s="25">
        <v>13.642729270444693</v>
      </c>
      <c r="L191" s="25">
        <v>13.486675335693587</v>
      </c>
      <c r="M191" s="25">
        <v>17.119852590412478</v>
      </c>
      <c r="N191" s="25">
        <v>1.3426735111994661</v>
      </c>
      <c r="O191" s="6">
        <v>3.5200000000000001E-13</v>
      </c>
      <c r="P191" s="6">
        <v>8.1399999999999996E-13</v>
      </c>
      <c r="Q191" s="13" t="s">
        <v>724</v>
      </c>
    </row>
    <row r="192" spans="1:17" x14ac:dyDescent="0.2">
      <c r="A192" s="6" t="s">
        <v>648</v>
      </c>
      <c r="B192" s="6" t="s">
        <v>650</v>
      </c>
      <c r="C192" s="6" t="s">
        <v>649</v>
      </c>
      <c r="D192" s="6">
        <v>207</v>
      </c>
      <c r="E192" s="6" t="s">
        <v>651</v>
      </c>
      <c r="F192" s="25">
        <v>143.91947855000001</v>
      </c>
      <c r="G192" s="25">
        <v>121.75625840000001</v>
      </c>
      <c r="H192" s="25">
        <v>110.94368159999999</v>
      </c>
      <c r="I192" s="25">
        <v>137.06180449999999</v>
      </c>
      <c r="J192" s="25">
        <v>40.741769313338665</v>
      </c>
      <c r="K192" s="25">
        <v>37.13623066463856</v>
      </c>
      <c r="L192" s="25">
        <v>34.263686289719161</v>
      </c>
      <c r="M192" s="25">
        <v>45.660856759763959</v>
      </c>
      <c r="N192" s="25">
        <v>1.2945748833581334</v>
      </c>
      <c r="O192" s="6">
        <v>1.6100000000000001E-22</v>
      </c>
      <c r="P192" s="6">
        <v>5.9200000000000004E-22</v>
      </c>
      <c r="Q192" s="13" t="s">
        <v>724</v>
      </c>
    </row>
    <row r="193" spans="1:17" x14ac:dyDescent="0.2">
      <c r="A193" s="6" t="s">
        <v>652</v>
      </c>
      <c r="B193" s="6" t="s">
        <v>654</v>
      </c>
      <c r="C193" s="6" t="s">
        <v>653</v>
      </c>
      <c r="D193" s="6">
        <v>208</v>
      </c>
      <c r="E193" s="6" t="s">
        <v>655</v>
      </c>
      <c r="F193" s="25">
        <v>159.2674341</v>
      </c>
      <c r="G193" s="25">
        <v>173.93146045</v>
      </c>
      <c r="H193" s="25">
        <v>179.40613404999999</v>
      </c>
      <c r="I193" s="25">
        <v>228.44885975</v>
      </c>
      <c r="J193" s="25">
        <v>32.503607376992733</v>
      </c>
      <c r="K193" s="25">
        <v>38.24106742000059</v>
      </c>
      <c r="L193" s="25">
        <v>39.941541083652545</v>
      </c>
      <c r="M193" s="25">
        <v>54.861094540534211</v>
      </c>
      <c r="N193" s="25">
        <v>1.4316624025242317</v>
      </c>
      <c r="O193" s="6">
        <v>2.12E-38</v>
      </c>
      <c r="P193" s="6">
        <v>1.56E-37</v>
      </c>
      <c r="Q193" s="13" t="s">
        <v>724</v>
      </c>
    </row>
    <row r="194" spans="1:17" x14ac:dyDescent="0.2">
      <c r="A194" s="6" t="s">
        <v>686</v>
      </c>
      <c r="B194" s="6" t="s">
        <v>687</v>
      </c>
      <c r="C194" s="6" t="s">
        <v>688</v>
      </c>
      <c r="D194" s="6">
        <v>2475</v>
      </c>
      <c r="E194" s="6" t="s">
        <v>689</v>
      </c>
      <c r="F194" s="25">
        <v>223.0684263</v>
      </c>
      <c r="G194" s="25">
        <v>230.57015469999999</v>
      </c>
      <c r="H194" s="25">
        <v>216.30529999999999</v>
      </c>
      <c r="I194" s="25">
        <v>229.52120124999999</v>
      </c>
      <c r="J194" s="25">
        <v>56.473606546522795</v>
      </c>
      <c r="K194" s="25">
        <v>62.891498935089821</v>
      </c>
      <c r="L194" s="25">
        <v>59.744757892828908</v>
      </c>
      <c r="M194" s="25">
        <v>68.380474719344306</v>
      </c>
      <c r="N194" s="25">
        <v>1.0656443018186854</v>
      </c>
      <c r="O194" s="6">
        <v>6.203264E-3</v>
      </c>
      <c r="P194" s="6">
        <v>7.5275259999999997E-3</v>
      </c>
      <c r="Q194" s="13" t="s">
        <v>724</v>
      </c>
    </row>
    <row r="195" spans="1:17" x14ac:dyDescent="0.2">
      <c r="A195" s="11" t="s">
        <v>710</v>
      </c>
      <c r="B195" s="11" t="s">
        <v>712</v>
      </c>
      <c r="C195" s="11" t="s">
        <v>711</v>
      </c>
      <c r="D195" s="11">
        <v>6198</v>
      </c>
      <c r="E195" s="11" t="s">
        <v>713</v>
      </c>
      <c r="F195" s="27">
        <v>25.151681975000002</v>
      </c>
      <c r="G195" s="27">
        <v>24.261623740000001</v>
      </c>
      <c r="H195" s="27">
        <v>24.938076930000001</v>
      </c>
      <c r="I195" s="27">
        <v>23.958829585</v>
      </c>
      <c r="J195" s="27">
        <v>10.095284507543868</v>
      </c>
      <c r="K195" s="27">
        <v>10.487807267301342</v>
      </c>
      <c r="L195" s="27">
        <v>10.916297444904492</v>
      </c>
      <c r="M195" s="27">
        <v>11.312037888348446</v>
      </c>
      <c r="N195" s="27">
        <v>1.0477928015790008</v>
      </c>
      <c r="O195" s="11">
        <v>0.70109687200000004</v>
      </c>
      <c r="P195" s="11">
        <v>0.71175729499999996</v>
      </c>
      <c r="Q195" s="14" t="s">
        <v>724</v>
      </c>
    </row>
  </sheetData>
  <mergeCells count="11">
    <mergeCell ref="A3:A4"/>
    <mergeCell ref="Q3:Q4"/>
    <mergeCell ref="E3:E4"/>
    <mergeCell ref="D3:D4"/>
    <mergeCell ref="C3:C4"/>
    <mergeCell ref="B3:B4"/>
    <mergeCell ref="J3:M3"/>
    <mergeCell ref="P3:P4"/>
    <mergeCell ref="N3:N4"/>
    <mergeCell ref="O3:O4"/>
    <mergeCell ref="F3:I3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gnaling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7-30T09:39:04Z</dcterms:modified>
</cp:coreProperties>
</file>